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ini.luco/Dropbox/ASCHROM/ACCEPTED/"/>
    </mc:Choice>
  </mc:AlternateContent>
  <xr:revisionPtr revIDLastSave="0" documentId="13_ncr:1_{A42F59D1-1A4A-144E-B01B-9BBA2A68C245}" xr6:coauthVersionLast="45" xr6:coauthVersionMax="45" xr10:uidLastSave="{00000000-0000-0000-0000-000000000000}"/>
  <bookViews>
    <workbookView xWindow="0" yWindow="460" windowWidth="27840" windowHeight="15660" xr2:uid="{E96ECA53-523A-EC4C-9C06-D5425B31EAA2}"/>
  </bookViews>
  <sheets>
    <sheet name="Figure 4" sheetId="1" r:id="rId1"/>
    <sheet name="p-value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I42" i="1" l="1"/>
  <c r="AD42" i="1"/>
  <c r="Y42" i="1"/>
  <c r="T42" i="1"/>
  <c r="L42" i="1"/>
  <c r="G42" i="1"/>
  <c r="AU33" i="1"/>
  <c r="AU32" i="1"/>
  <c r="AU31" i="1"/>
  <c r="X33" i="1"/>
  <c r="X32" i="1"/>
  <c r="X31" i="1"/>
  <c r="H33" i="1"/>
  <c r="H32" i="1"/>
  <c r="H31" i="1"/>
  <c r="BE24" i="1"/>
  <c r="AV24" i="1"/>
  <c r="AI24" i="1"/>
  <c r="Z24" i="1"/>
  <c r="M24" i="1"/>
  <c r="H24" i="1"/>
  <c r="AL10" i="1"/>
  <c r="AG10" i="1"/>
  <c r="Y10" i="1"/>
  <c r="T10" i="1"/>
  <c r="L10" i="1"/>
  <c r="F10" i="1"/>
</calcChain>
</file>

<file path=xl/sharedStrings.xml><?xml version="1.0" encoding="utf-8"?>
<sst xmlns="http://schemas.openxmlformats.org/spreadsheetml/2006/main" count="284" uniqueCount="84">
  <si>
    <t>SACS4</t>
  </si>
  <si>
    <t>RT-qPCR</t>
  </si>
  <si>
    <t>K562</t>
  </si>
  <si>
    <t>HeLaS3</t>
  </si>
  <si>
    <t>Incl.6</t>
  </si>
  <si>
    <t>Incl.7</t>
  </si>
  <si>
    <t>Incl.8</t>
  </si>
  <si>
    <t>Excl.1</t>
  </si>
  <si>
    <t>Excl.5</t>
  </si>
  <si>
    <t>Exc.4</t>
  </si>
  <si>
    <t>H3K4me1</t>
  </si>
  <si>
    <t>H3K4me1 ChIP-qPCR</t>
  </si>
  <si>
    <t>H3K4me2 ChIP-qPCR</t>
  </si>
  <si>
    <t>SACS1</t>
  </si>
  <si>
    <t>MCF10a</t>
  </si>
  <si>
    <t>Incl.1</t>
  </si>
  <si>
    <t>Incl.2</t>
  </si>
  <si>
    <t>Incl.3</t>
  </si>
  <si>
    <t>Incl.4</t>
  </si>
  <si>
    <t>Incl.5</t>
  </si>
  <si>
    <t>Excl.2</t>
  </si>
  <si>
    <t>Excl.3</t>
  </si>
  <si>
    <t>Excl.4</t>
  </si>
  <si>
    <t>H4K20me1 ChIP-qPCR</t>
  </si>
  <si>
    <t>ASE1</t>
  </si>
  <si>
    <t>ASE2</t>
  </si>
  <si>
    <t>ASE3</t>
  </si>
  <si>
    <t>Mid-ex.1</t>
  </si>
  <si>
    <t>Mid-ex.2</t>
  </si>
  <si>
    <t>Excl.6</t>
  </si>
  <si>
    <t>Excl.7</t>
  </si>
  <si>
    <t>SACS7</t>
  </si>
  <si>
    <t>H3K79me2 ChIP-qPCR</t>
  </si>
  <si>
    <t>H3K9ac ChIP-qPCR</t>
  </si>
  <si>
    <t>H3K14ac ChIP-qPCR</t>
  </si>
  <si>
    <t>Ttest</t>
  </si>
  <si>
    <t>3SS</t>
  </si>
  <si>
    <t>5SS</t>
  </si>
  <si>
    <t>upintron</t>
  </si>
  <si>
    <t>downintron</t>
  </si>
  <si>
    <t>exon</t>
  </si>
  <si>
    <t>GC_up</t>
  </si>
  <si>
    <t>GC_down</t>
  </si>
  <si>
    <t>Expression</t>
  </si>
  <si>
    <t>TSS_len</t>
  </si>
  <si>
    <t xml:space="preserve"> &lt; 2.2e-16</t>
  </si>
  <si>
    <t>&lt; 2.2e-16</t>
  </si>
  <si>
    <t>SACS2</t>
  </si>
  <si>
    <t>SACS3</t>
  </si>
  <si>
    <t>SACS5</t>
  </si>
  <si>
    <t>Excluded</t>
  </si>
  <si>
    <t>Included</t>
  </si>
  <si>
    <t>IntronsVsExon</t>
  </si>
  <si>
    <t>UpintronVsExon</t>
  </si>
  <si>
    <t>DownIntronVsExon</t>
  </si>
  <si>
    <t>Constitutives</t>
  </si>
  <si>
    <t>Wilcoxon Rank test, paired vs. Constitutives</t>
  </si>
  <si>
    <t>Wilcoxon Rank test, paired vs. alternative_together</t>
  </si>
  <si>
    <t xml:space="preserve">Wilcoxon Rank test, paired vs. alternative included or excluded </t>
  </si>
  <si>
    <t>FIGURE 5</t>
  </si>
  <si>
    <t>FIGURE 7</t>
  </si>
  <si>
    <t>EXON/UP</t>
  </si>
  <si>
    <t>EvsME</t>
  </si>
  <si>
    <t>EvsMI</t>
  </si>
  <si>
    <t>EvsI</t>
  </si>
  <si>
    <t>MEVsMI</t>
  </si>
  <si>
    <t>MEVsI</t>
  </si>
  <si>
    <t>MIVsI</t>
  </si>
  <si>
    <t>H2AK5ac</t>
  </si>
  <si>
    <t>H3K14ac</t>
  </si>
  <si>
    <t>H3K18ac</t>
  </si>
  <si>
    <t>H3K27me3</t>
  </si>
  <si>
    <t>H3K36me3</t>
  </si>
  <si>
    <t>H3K4me2</t>
  </si>
  <si>
    <t>H3K4me3</t>
  </si>
  <si>
    <t>H3K79me1</t>
  </si>
  <si>
    <t>H3K79me2</t>
  </si>
  <si>
    <t>H3K9ac</t>
  </si>
  <si>
    <t>H3K9me3</t>
  </si>
  <si>
    <t>H4K20me1</t>
  </si>
  <si>
    <t>H4K91ac</t>
  </si>
  <si>
    <t>_5mC</t>
  </si>
  <si>
    <t>EXON/DOWN</t>
  </si>
  <si>
    <t>SUPPLEMENTARY FIGUR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name val="Arial"/>
      <family val="2"/>
      <charset val="1"/>
    </font>
    <font>
      <b/>
      <sz val="10"/>
      <name val="Arial"/>
      <family val="2"/>
    </font>
    <font>
      <sz val="10"/>
      <name val="Calibri"/>
      <family val="2"/>
      <scheme val="minor"/>
    </font>
    <font>
      <sz val="10"/>
      <name val="Arial"/>
      <family val="2"/>
    </font>
    <font>
      <sz val="10"/>
      <name val="Arial"/>
      <family val="2"/>
      <charset val="1"/>
    </font>
    <font>
      <sz val="10"/>
      <name val="Courier New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/>
    <xf numFmtId="0" fontId="2" fillId="0" borderId="0" xfId="0" applyFont="1" applyFill="1"/>
    <xf numFmtId="0" fontId="1" fillId="0" borderId="0" xfId="0" applyFont="1" applyFill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11" fontId="6" fillId="0" borderId="0" xfId="0" applyNumberFormat="1" applyFont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Fill="1"/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11" fontId="6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center" wrapText="1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55E9E-CDB0-F24F-BAF7-95508163F567}">
  <dimension ref="A2:BH42"/>
  <sheetViews>
    <sheetView tabSelected="1" workbookViewId="0">
      <selection activeCell="M2" sqref="M2"/>
    </sheetView>
  </sheetViews>
  <sheetFormatPr baseColWidth="10" defaultRowHeight="16" x14ac:dyDescent="0.2"/>
  <cols>
    <col min="3" max="4" width="12.1640625" bestFit="1" customWidth="1"/>
    <col min="8" max="10" width="12.1640625" bestFit="1" customWidth="1"/>
    <col min="11" max="11" width="11.1640625" bestFit="1" customWidth="1"/>
    <col min="17" max="18" width="12.1640625" bestFit="1" customWidth="1"/>
    <col min="23" max="24" width="12.1640625" bestFit="1" customWidth="1"/>
    <col min="29" max="29" width="12.1640625" bestFit="1" customWidth="1"/>
    <col min="40" max="40" width="12.1640625" bestFit="1" customWidth="1"/>
  </cols>
  <sheetData>
    <row r="2" spans="1:57" s="1" customFormat="1" x14ac:dyDescent="0.2">
      <c r="A2" s="1" t="s">
        <v>13</v>
      </c>
      <c r="B2" s="1" t="s">
        <v>1</v>
      </c>
      <c r="N2" s="1" t="s">
        <v>11</v>
      </c>
      <c r="AA2" s="1" t="s">
        <v>12</v>
      </c>
    </row>
    <row r="3" spans="1:57" s="1" customFormat="1" x14ac:dyDescent="0.2">
      <c r="C3" s="2" t="s">
        <v>2</v>
      </c>
      <c r="D3" s="2"/>
      <c r="E3" s="2"/>
      <c r="F3" s="2"/>
      <c r="G3" s="3"/>
      <c r="H3" s="3"/>
      <c r="I3" s="2" t="s">
        <v>3</v>
      </c>
      <c r="J3" s="2"/>
      <c r="K3" s="2"/>
      <c r="L3" s="2"/>
      <c r="O3" s="2" t="s">
        <v>2</v>
      </c>
      <c r="P3" s="2"/>
      <c r="Q3" s="2"/>
      <c r="R3" s="2"/>
      <c r="S3" s="2"/>
      <c r="T3" s="2"/>
      <c r="V3" s="2" t="s">
        <v>3</v>
      </c>
      <c r="W3" s="2"/>
      <c r="X3" s="2"/>
      <c r="Y3" s="2"/>
      <c r="AB3" s="2" t="s">
        <v>2</v>
      </c>
      <c r="AC3" s="2"/>
      <c r="AD3" s="2"/>
      <c r="AE3" s="2"/>
      <c r="AF3" s="2"/>
      <c r="AG3" s="2"/>
      <c r="AI3" s="2" t="s">
        <v>3</v>
      </c>
      <c r="AJ3" s="2"/>
      <c r="AK3" s="2"/>
      <c r="AL3" s="2"/>
    </row>
    <row r="4" spans="1:57" x14ac:dyDescent="0.2">
      <c r="B4" t="s">
        <v>4</v>
      </c>
      <c r="C4">
        <v>1.113801982</v>
      </c>
      <c r="D4">
        <v>1.1573234130000001</v>
      </c>
      <c r="E4">
        <v>1.078345992</v>
      </c>
      <c r="F4">
        <v>1.085839864</v>
      </c>
      <c r="H4">
        <v>1.095344986</v>
      </c>
      <c r="I4">
        <v>1.239672704</v>
      </c>
      <c r="J4">
        <v>1.10578164</v>
      </c>
      <c r="K4">
        <v>1.100125749</v>
      </c>
      <c r="L4">
        <v>1.0188433109999999</v>
      </c>
      <c r="N4" t="s">
        <v>4</v>
      </c>
      <c r="O4">
        <v>3.7009591400000001</v>
      </c>
      <c r="P4">
        <v>4.0135972769999997</v>
      </c>
      <c r="Q4">
        <v>3.2363972749999999</v>
      </c>
      <c r="R4">
        <v>2.582809895</v>
      </c>
      <c r="S4">
        <v>4.0868975140000003</v>
      </c>
      <c r="T4">
        <v>2.4144848749999999</v>
      </c>
      <c r="V4">
        <v>4.8632414810000002</v>
      </c>
      <c r="W4">
        <v>3.6775764500000001</v>
      </c>
      <c r="X4">
        <v>3.354969337</v>
      </c>
      <c r="Y4">
        <v>4.2683698190000001</v>
      </c>
      <c r="AA4" t="s">
        <v>4</v>
      </c>
      <c r="AB4">
        <v>7.8032984760000002</v>
      </c>
      <c r="AC4">
        <v>13.40118932</v>
      </c>
      <c r="AD4">
        <v>6.7540322249999996</v>
      </c>
      <c r="AE4">
        <v>8.4147890259999993</v>
      </c>
      <c r="AF4">
        <v>3.7081727679999998</v>
      </c>
      <c r="AG4">
        <v>3.681174393</v>
      </c>
      <c r="AI4">
        <v>17.090043789999999</v>
      </c>
      <c r="AJ4">
        <v>10.282954739999999</v>
      </c>
      <c r="AK4">
        <v>7.1317846749999996</v>
      </c>
      <c r="AL4">
        <v>11.031503069999999</v>
      </c>
    </row>
    <row r="5" spans="1:57" x14ac:dyDescent="0.2">
      <c r="B5" t="s">
        <v>5</v>
      </c>
      <c r="C5">
        <v>1.0646511240000001</v>
      </c>
      <c r="D5">
        <v>0.90108731500000006</v>
      </c>
      <c r="E5">
        <v>1.106326138</v>
      </c>
      <c r="F5">
        <v>0.98718946200000002</v>
      </c>
      <c r="H5">
        <v>0.93639026700000005</v>
      </c>
      <c r="I5">
        <v>1.00268161</v>
      </c>
      <c r="J5">
        <v>1.0176011009999999</v>
      </c>
      <c r="K5">
        <v>0.95324344699999997</v>
      </c>
      <c r="L5">
        <v>0.82833234499999997</v>
      </c>
      <c r="N5" t="s">
        <v>5</v>
      </c>
      <c r="O5">
        <v>6.9518128709999996</v>
      </c>
      <c r="P5">
        <v>7.0989213729999996</v>
      </c>
      <c r="Q5">
        <v>7.4624114099999996</v>
      </c>
      <c r="R5">
        <v>6.7428253109999998</v>
      </c>
      <c r="S5">
        <v>9.4187372469999993</v>
      </c>
      <c r="T5">
        <v>4.767981399</v>
      </c>
      <c r="V5">
        <v>8.4739441499999995</v>
      </c>
      <c r="W5">
        <v>6.9772126759999997</v>
      </c>
      <c r="X5">
        <v>6.3233132980000004</v>
      </c>
      <c r="Y5">
        <v>7.9803319999999998</v>
      </c>
      <c r="AA5" t="s">
        <v>5</v>
      </c>
      <c r="AB5">
        <v>13.526868029999999</v>
      </c>
      <c r="AC5">
        <v>16.261729219999999</v>
      </c>
      <c r="AD5">
        <v>12.146352520000001</v>
      </c>
      <c r="AE5">
        <v>7.502463637</v>
      </c>
      <c r="AF5">
        <v>6.4329626409999996</v>
      </c>
      <c r="AG5">
        <v>5.259895974</v>
      </c>
      <c r="AI5">
        <v>24.191205530000001</v>
      </c>
      <c r="AJ5">
        <v>21.625637269999999</v>
      </c>
      <c r="AK5">
        <v>15.64374596</v>
      </c>
      <c r="AL5">
        <v>23.744929290000002</v>
      </c>
    </row>
    <row r="6" spans="1:57" x14ac:dyDescent="0.2">
      <c r="B6" t="s">
        <v>6</v>
      </c>
      <c r="C6">
        <v>0.80091121700000001</v>
      </c>
      <c r="D6">
        <v>0.80033982999999997</v>
      </c>
      <c r="E6">
        <v>0.68166340999999997</v>
      </c>
      <c r="F6">
        <v>0.84248100500000001</v>
      </c>
      <c r="H6">
        <v>0.90215955000000003</v>
      </c>
      <c r="I6">
        <v>0.81590721399999999</v>
      </c>
      <c r="J6">
        <v>0.80114948900000005</v>
      </c>
      <c r="K6">
        <v>0.828824801</v>
      </c>
      <c r="L6">
        <v>0.72601761399999998</v>
      </c>
      <c r="N6" t="s">
        <v>6</v>
      </c>
      <c r="O6">
        <v>15.794106859999999</v>
      </c>
      <c r="P6">
        <v>11.19054577</v>
      </c>
      <c r="Q6">
        <v>12.856057099999999</v>
      </c>
      <c r="R6">
        <v>6.0411504279999999</v>
      </c>
      <c r="S6">
        <v>10.46958882</v>
      </c>
      <c r="T6">
        <v>8.1589579820000004</v>
      </c>
      <c r="V6">
        <v>5.6666612870000002</v>
      </c>
      <c r="W6">
        <v>2.9922685410000001</v>
      </c>
      <c r="X6">
        <v>3.2471473959999999</v>
      </c>
      <c r="Y6">
        <v>3.8662296469999999</v>
      </c>
      <c r="AA6" t="s">
        <v>6</v>
      </c>
      <c r="AB6">
        <v>51.37346453</v>
      </c>
      <c r="AC6">
        <v>38.378914440000003</v>
      </c>
      <c r="AD6">
        <v>41.106496640000003</v>
      </c>
      <c r="AE6">
        <v>13.822853220000001</v>
      </c>
      <c r="AF6">
        <v>14.98697254</v>
      </c>
      <c r="AG6">
        <v>17.45515627</v>
      </c>
      <c r="AI6">
        <v>93.644895890000001</v>
      </c>
      <c r="AJ6">
        <v>74.311235289999999</v>
      </c>
      <c r="AK6">
        <v>49.19035453</v>
      </c>
      <c r="AL6">
        <v>79.168437560000001</v>
      </c>
    </row>
    <row r="7" spans="1:57" x14ac:dyDescent="0.2">
      <c r="B7" t="s">
        <v>7</v>
      </c>
      <c r="C7">
        <v>4.1097169999999997E-3</v>
      </c>
      <c r="D7">
        <v>6.2382399999999999E-3</v>
      </c>
      <c r="E7">
        <v>4.3452630000000003E-3</v>
      </c>
      <c r="F7">
        <v>4.1265479999999998E-3</v>
      </c>
      <c r="H7">
        <v>5.6378380000000001E-3</v>
      </c>
      <c r="I7">
        <v>0.201729665</v>
      </c>
      <c r="J7">
        <v>0.19391092200000001</v>
      </c>
      <c r="K7">
        <v>0.23862027299999999</v>
      </c>
      <c r="L7">
        <v>0.25177375699999999</v>
      </c>
      <c r="N7" t="s">
        <v>7</v>
      </c>
      <c r="O7">
        <v>0.96613912000000002</v>
      </c>
      <c r="P7">
        <v>1.0530402759999999</v>
      </c>
      <c r="Q7">
        <v>1.1025601300000001</v>
      </c>
      <c r="R7">
        <v>0.61691106799999995</v>
      </c>
      <c r="S7">
        <v>0.95172862300000005</v>
      </c>
      <c r="T7">
        <v>0.76519879700000004</v>
      </c>
      <c r="V7">
        <v>1.2169044040000001</v>
      </c>
      <c r="W7">
        <v>1.101854036</v>
      </c>
      <c r="X7">
        <v>1.0440766029999999</v>
      </c>
      <c r="Y7">
        <v>1.0860750340000001</v>
      </c>
      <c r="AA7" t="s">
        <v>7</v>
      </c>
      <c r="AB7">
        <v>1.0678005880000001</v>
      </c>
      <c r="AC7">
        <v>1.336579889</v>
      </c>
      <c r="AD7">
        <v>1.1363826720000001</v>
      </c>
      <c r="AE7">
        <v>0.84110595300000002</v>
      </c>
      <c r="AF7">
        <v>0.89986395200000002</v>
      </c>
      <c r="AG7">
        <v>1.173932178</v>
      </c>
      <c r="AI7">
        <v>1.4449526619999999</v>
      </c>
      <c r="AJ7">
        <v>1.000938066</v>
      </c>
      <c r="AK7">
        <v>0.84728349300000005</v>
      </c>
      <c r="AL7">
        <v>1.477858925</v>
      </c>
    </row>
    <row r="8" spans="1:57" x14ac:dyDescent="0.2">
      <c r="B8" t="s">
        <v>8</v>
      </c>
      <c r="C8">
        <v>1.2473412E-2</v>
      </c>
      <c r="D8">
        <v>1.4629254E-2</v>
      </c>
      <c r="E8">
        <v>1.2473412E-2</v>
      </c>
      <c r="F8">
        <v>1.1882647E-2</v>
      </c>
      <c r="H8">
        <v>1.1800567E-2</v>
      </c>
      <c r="I8">
        <v>1.4520737000000001E-2</v>
      </c>
      <c r="J8">
        <v>1.5896265999999999E-2</v>
      </c>
      <c r="K8">
        <v>1.4522978000000001E-2</v>
      </c>
      <c r="L8">
        <v>1.369889E-2</v>
      </c>
      <c r="N8" t="s">
        <v>8</v>
      </c>
      <c r="O8">
        <v>0.94893205400000002</v>
      </c>
      <c r="P8">
        <v>0.82129303200000003</v>
      </c>
      <c r="Q8">
        <v>1.285801829</v>
      </c>
      <c r="R8">
        <v>0.65988817099999997</v>
      </c>
      <c r="S8">
        <v>0.80355279999999996</v>
      </c>
      <c r="T8">
        <v>0.83491047799999996</v>
      </c>
      <c r="V8">
        <v>1.063143929</v>
      </c>
      <c r="W8">
        <v>0.87127499500000005</v>
      </c>
      <c r="X8">
        <v>0.88297845600000002</v>
      </c>
      <c r="Y8">
        <v>1.3628132319999999</v>
      </c>
      <c r="AA8" t="s">
        <v>8</v>
      </c>
      <c r="AB8">
        <v>1.159245058</v>
      </c>
      <c r="AC8">
        <v>0.90744195900000002</v>
      </c>
      <c r="AD8">
        <v>1.2584861789999999</v>
      </c>
      <c r="AE8">
        <v>0.829678001</v>
      </c>
      <c r="AF8">
        <v>0.66344893299999996</v>
      </c>
      <c r="AG8">
        <v>1.1745683520000001</v>
      </c>
      <c r="AI8">
        <v>1.467585785</v>
      </c>
      <c r="AJ8">
        <v>1.0052714460000001</v>
      </c>
      <c r="AK8">
        <v>0.99497891100000002</v>
      </c>
      <c r="AL8">
        <v>1.6657419120000001</v>
      </c>
    </row>
    <row r="9" spans="1:57" x14ac:dyDescent="0.2">
      <c r="B9" t="s">
        <v>9</v>
      </c>
      <c r="C9">
        <v>1.0934265E-2</v>
      </c>
      <c r="D9">
        <v>9.8545109999999998E-3</v>
      </c>
      <c r="E9">
        <v>1.0452559E-2</v>
      </c>
      <c r="F9">
        <v>1.1319861000000001E-2</v>
      </c>
      <c r="H9">
        <v>1.1638104999999999E-2</v>
      </c>
      <c r="I9">
        <v>9.3562360000000004E-3</v>
      </c>
      <c r="J9">
        <v>7.3880760000000004E-3</v>
      </c>
      <c r="K9">
        <v>9.9033679999999992E-3</v>
      </c>
      <c r="L9">
        <v>1.0097002000000001E-2</v>
      </c>
      <c r="N9" t="s">
        <v>9</v>
      </c>
      <c r="O9">
        <v>0.74286922300000002</v>
      </c>
      <c r="P9">
        <v>0.60884205300000005</v>
      </c>
      <c r="Q9">
        <v>0.83778690099999997</v>
      </c>
      <c r="R9">
        <v>0.92669384499999996</v>
      </c>
      <c r="S9">
        <v>1.6288269390000001</v>
      </c>
      <c r="T9">
        <v>1.191802136</v>
      </c>
      <c r="V9">
        <v>0.58556597099999996</v>
      </c>
      <c r="W9">
        <v>0.54182467000000001</v>
      </c>
      <c r="X9">
        <v>0.51573166699999995</v>
      </c>
      <c r="Y9">
        <v>0.55796789400000002</v>
      </c>
      <c r="AA9" t="s">
        <v>9</v>
      </c>
      <c r="AB9">
        <v>0.45640239399999999</v>
      </c>
      <c r="AC9">
        <v>0.29388177999999998</v>
      </c>
      <c r="AD9">
        <v>0.44218638100000002</v>
      </c>
      <c r="AE9">
        <v>0.58302873399999999</v>
      </c>
      <c r="AF9">
        <v>0.70674405799999995</v>
      </c>
      <c r="AG9">
        <v>0.88685276899999999</v>
      </c>
      <c r="AI9">
        <v>0.53368797899999998</v>
      </c>
      <c r="AJ9">
        <v>0.43259100299999997</v>
      </c>
      <c r="AK9">
        <v>0.33850016300000002</v>
      </c>
      <c r="AL9">
        <v>0.42888415800000002</v>
      </c>
    </row>
    <row r="10" spans="1:57" s="7" customFormat="1" x14ac:dyDescent="0.2">
      <c r="E10" s="7" t="s">
        <v>35</v>
      </c>
      <c r="F10" s="7">
        <f>TTEST(C4:F6,C7:F9,2,3)</f>
        <v>2.8273204124430009E-10</v>
      </c>
      <c r="K10" s="7" t="s">
        <v>35</v>
      </c>
      <c r="L10" s="7">
        <f>TTEST(H4:L6,H7:L9,2,3)</f>
        <v>9.434689256815132E-17</v>
      </c>
      <c r="S10" s="7" t="s">
        <v>35</v>
      </c>
      <c r="T10" s="7">
        <f>TTEST(O4:T6,O7:T9,2,3)</f>
        <v>2.2901634498350084E-6</v>
      </c>
      <c r="X10" s="7" t="s">
        <v>35</v>
      </c>
      <c r="Y10" s="7">
        <f>TTEST(V4:Y6,V7:Y9,2,3)</f>
        <v>8.2107707677875913E-6</v>
      </c>
      <c r="AF10" s="7" t="s">
        <v>35</v>
      </c>
      <c r="AG10" s="7">
        <f>TTEST(AB4:AG6,AB7:AG9,2,3)</f>
        <v>2.7348294292624129E-4</v>
      </c>
      <c r="AK10" s="7" t="s">
        <v>35</v>
      </c>
      <c r="AL10" s="7">
        <f>TTEST(AI4:AL6,AI7:AL9,2,3)</f>
        <v>2.3288398070818168E-3</v>
      </c>
    </row>
    <row r="12" spans="1:57" x14ac:dyDescent="0.2">
      <c r="A12" s="1" t="s">
        <v>0</v>
      </c>
      <c r="B12" s="1" t="s">
        <v>1</v>
      </c>
      <c r="E12" s="1"/>
      <c r="F12" s="1"/>
      <c r="O12" s="1" t="s">
        <v>32</v>
      </c>
      <c r="S12" s="1"/>
      <c r="T12" s="1"/>
      <c r="U12" s="1"/>
      <c r="AK12" s="1" t="s">
        <v>23</v>
      </c>
      <c r="AO12" s="1"/>
      <c r="AP12" s="1"/>
      <c r="AQ12" s="1"/>
    </row>
    <row r="13" spans="1:57" s="1" customFormat="1" x14ac:dyDescent="0.2">
      <c r="C13" s="2" t="s">
        <v>2</v>
      </c>
      <c r="D13" s="2"/>
      <c r="E13" s="2"/>
      <c r="F13" s="2"/>
      <c r="G13" s="2"/>
      <c r="H13" s="2"/>
      <c r="J13" s="2" t="s">
        <v>14</v>
      </c>
      <c r="K13" s="2"/>
      <c r="L13" s="2"/>
      <c r="M13" s="2"/>
      <c r="P13" s="2" t="s">
        <v>2</v>
      </c>
      <c r="Q13" s="2"/>
      <c r="R13" s="2"/>
      <c r="S13" s="2"/>
      <c r="T13" s="2"/>
      <c r="U13" s="2"/>
      <c r="V13" s="2"/>
      <c r="W13" s="2"/>
      <c r="X13" s="2"/>
      <c r="Y13" s="2"/>
      <c r="Z13" s="2"/>
      <c r="AB13" s="2" t="s">
        <v>14</v>
      </c>
      <c r="AC13" s="2"/>
      <c r="AD13" s="2"/>
      <c r="AE13" s="2"/>
      <c r="AF13" s="2"/>
      <c r="AG13" s="2"/>
      <c r="AH13" s="2"/>
      <c r="AI13" s="2"/>
      <c r="AL13" s="2" t="s">
        <v>2</v>
      </c>
      <c r="AM13" s="2"/>
      <c r="AN13" s="2"/>
      <c r="AO13" s="2"/>
      <c r="AP13" s="2"/>
      <c r="AQ13" s="2"/>
      <c r="AR13" s="2"/>
      <c r="AS13" s="2"/>
      <c r="AT13" s="2"/>
      <c r="AU13" s="2"/>
      <c r="AV13" s="2"/>
      <c r="AX13" s="2" t="s">
        <v>14</v>
      </c>
      <c r="AY13" s="2"/>
      <c r="AZ13" s="2"/>
      <c r="BA13" s="2"/>
      <c r="BB13" s="2"/>
      <c r="BC13" s="2"/>
      <c r="BD13" s="2"/>
      <c r="BE13" s="2"/>
    </row>
    <row r="14" spans="1:57" x14ac:dyDescent="0.2">
      <c r="B14" t="s">
        <v>15</v>
      </c>
      <c r="C14">
        <v>1.0698448469999999</v>
      </c>
      <c r="D14">
        <v>1.138644821</v>
      </c>
      <c r="E14">
        <v>1.0474124229999999</v>
      </c>
      <c r="F14">
        <v>1.354177483</v>
      </c>
      <c r="G14">
        <v>1.26597972</v>
      </c>
      <c r="H14">
        <v>1.396552807</v>
      </c>
      <c r="J14">
        <v>1.1344690559999999</v>
      </c>
      <c r="K14">
        <v>1.1076267790000001</v>
      </c>
      <c r="L14">
        <v>1.1981356299999999</v>
      </c>
      <c r="M14">
        <v>1.231313579</v>
      </c>
      <c r="O14" t="s">
        <v>15</v>
      </c>
      <c r="P14">
        <v>15.64244216</v>
      </c>
      <c r="Q14">
        <v>8.4664105099999993</v>
      </c>
      <c r="R14">
        <v>7.4498744019999998</v>
      </c>
      <c r="S14">
        <v>8.2602799860000005</v>
      </c>
      <c r="T14">
        <v>8.2874495110000002</v>
      </c>
      <c r="U14">
        <v>5.3648440040000001</v>
      </c>
      <c r="V14">
        <v>3.9777358170000001</v>
      </c>
      <c r="W14">
        <v>3.434197374</v>
      </c>
      <c r="X14">
        <v>4.1813009020000003</v>
      </c>
      <c r="Y14">
        <v>3.8481120689999999</v>
      </c>
      <c r="Z14">
        <v>4.3819729020000002</v>
      </c>
      <c r="AB14">
        <v>8.0671921799999993</v>
      </c>
      <c r="AC14">
        <v>10.30308181</v>
      </c>
      <c r="AD14">
        <v>6.8802987529999999</v>
      </c>
      <c r="AE14">
        <v>6.0108900199999997</v>
      </c>
      <c r="AF14">
        <v>6.9260894940000002</v>
      </c>
      <c r="AG14">
        <v>3.6992631199999999</v>
      </c>
      <c r="AH14">
        <v>5.7082613960000002</v>
      </c>
      <c r="AI14">
        <v>8.1396420000000003</v>
      </c>
      <c r="AK14" t="s">
        <v>15</v>
      </c>
      <c r="AL14">
        <v>1.1941280000000001</v>
      </c>
      <c r="AM14">
        <v>0.81847727199999998</v>
      </c>
      <c r="AN14">
        <v>1.880935472</v>
      </c>
      <c r="AO14">
        <v>1.3979712959999999</v>
      </c>
      <c r="AP14">
        <v>2.2736339459999999</v>
      </c>
      <c r="AQ14">
        <v>1.4283155620000001</v>
      </c>
      <c r="AR14">
        <v>1.814994709</v>
      </c>
      <c r="AS14">
        <v>1.5801563160000001</v>
      </c>
      <c r="AT14">
        <v>3.294284931</v>
      </c>
      <c r="AU14">
        <v>2.394037172</v>
      </c>
      <c r="AV14">
        <v>2.5989266990000002</v>
      </c>
      <c r="AX14">
        <v>0.61345106800000004</v>
      </c>
      <c r="AY14">
        <v>0.427372166</v>
      </c>
      <c r="AZ14">
        <v>0.96274816600000002</v>
      </c>
      <c r="BA14">
        <v>0.64244464899999998</v>
      </c>
      <c r="BB14">
        <v>0.53093607600000003</v>
      </c>
      <c r="BC14">
        <v>0.59300968899999995</v>
      </c>
      <c r="BD14">
        <v>0.330665765</v>
      </c>
      <c r="BE14">
        <v>0.58069542100000004</v>
      </c>
    </row>
    <row r="15" spans="1:57" x14ac:dyDescent="0.2">
      <c r="B15" t="s">
        <v>16</v>
      </c>
      <c r="C15">
        <v>0.80608367700000005</v>
      </c>
      <c r="D15">
        <v>0.67076606500000002</v>
      </c>
      <c r="E15">
        <v>0.73792639000000004</v>
      </c>
      <c r="F15">
        <v>0.617714286</v>
      </c>
      <c r="G15">
        <v>0.58962398000000005</v>
      </c>
      <c r="H15">
        <v>0.64775647999999997</v>
      </c>
      <c r="J15">
        <v>0.75855109099999996</v>
      </c>
      <c r="K15">
        <v>0.876122764</v>
      </c>
      <c r="L15">
        <v>0.78514191600000005</v>
      </c>
      <c r="M15">
        <v>0.82895129199999995</v>
      </c>
      <c r="O15" t="s">
        <v>16</v>
      </c>
      <c r="P15">
        <v>2.973977772</v>
      </c>
      <c r="Q15">
        <v>2.3730630669999999</v>
      </c>
      <c r="R15">
        <v>1.7138206060000001</v>
      </c>
      <c r="S15">
        <v>1.329782856</v>
      </c>
      <c r="T15">
        <v>2.0862733200000001</v>
      </c>
      <c r="U15">
        <v>0.878757024</v>
      </c>
      <c r="V15">
        <v>0.88389534199999997</v>
      </c>
      <c r="W15">
        <v>0.92336500300000002</v>
      </c>
      <c r="X15">
        <v>0.53922222600000003</v>
      </c>
      <c r="Y15">
        <v>0.67555765999999995</v>
      </c>
      <c r="Z15">
        <v>0.45111919</v>
      </c>
      <c r="AB15">
        <v>2.1205199509999999</v>
      </c>
      <c r="AC15">
        <v>2.2215166700000002</v>
      </c>
      <c r="AD15">
        <v>0.99250812300000002</v>
      </c>
      <c r="AE15">
        <v>0.82299288800000003</v>
      </c>
      <c r="AF15">
        <v>1.713612643</v>
      </c>
      <c r="AG15">
        <v>1.8178559969999999</v>
      </c>
      <c r="AH15">
        <v>0.98149403199999996</v>
      </c>
      <c r="AI15">
        <v>1.2353889600000001</v>
      </c>
      <c r="AK15" t="s">
        <v>16</v>
      </c>
      <c r="AL15">
        <v>2.0433799530000001</v>
      </c>
      <c r="AM15">
        <v>1.6032665070000001</v>
      </c>
      <c r="AN15">
        <v>1.706984971</v>
      </c>
      <c r="AO15">
        <v>1.3456794009999999</v>
      </c>
      <c r="AP15">
        <v>2.1885874030000001</v>
      </c>
      <c r="AQ15">
        <v>1.4283155620000001</v>
      </c>
      <c r="AR15">
        <v>1.6244657689999999</v>
      </c>
      <c r="AS15">
        <v>1.5584018369999999</v>
      </c>
      <c r="AT15">
        <v>1.1211391449999999</v>
      </c>
      <c r="AU15">
        <v>1.230671359</v>
      </c>
      <c r="AV15">
        <v>0.75153695099999995</v>
      </c>
      <c r="AX15">
        <v>1.296857691</v>
      </c>
      <c r="AY15">
        <v>1.309090517</v>
      </c>
      <c r="AZ15">
        <v>2.188936913</v>
      </c>
      <c r="BA15">
        <v>1.3628663270000001</v>
      </c>
      <c r="BB15">
        <v>1.9678361170000001</v>
      </c>
      <c r="BC15">
        <v>1.6370831290000001</v>
      </c>
      <c r="BD15">
        <v>1.645408258</v>
      </c>
      <c r="BE15">
        <v>1.8350934880000001</v>
      </c>
    </row>
    <row r="16" spans="1:57" x14ac:dyDescent="0.2">
      <c r="B16" t="s">
        <v>17</v>
      </c>
      <c r="C16">
        <v>0.59781856099999997</v>
      </c>
      <c r="D16">
        <v>0.56780460899999996</v>
      </c>
      <c r="E16">
        <v>0.50295890200000004</v>
      </c>
      <c r="F16">
        <v>0.62563657399999995</v>
      </c>
      <c r="G16">
        <v>0.600493677</v>
      </c>
      <c r="H16">
        <v>0.580434758</v>
      </c>
      <c r="J16">
        <v>0.52815708900000002</v>
      </c>
      <c r="K16">
        <v>0.44699496500000002</v>
      </c>
      <c r="L16">
        <v>0.54638524300000002</v>
      </c>
      <c r="M16">
        <v>0.57884344300000001</v>
      </c>
      <c r="O16" t="s">
        <v>17</v>
      </c>
      <c r="P16">
        <v>2.8135544119999998</v>
      </c>
      <c r="Q16">
        <v>1.3629668210000001</v>
      </c>
      <c r="R16">
        <v>1.1190047059999999</v>
      </c>
      <c r="S16">
        <v>1.511719721</v>
      </c>
      <c r="T16">
        <v>1.297674161</v>
      </c>
      <c r="U16">
        <v>0.59400056999999995</v>
      </c>
      <c r="V16">
        <v>0.52922292500000001</v>
      </c>
      <c r="W16">
        <v>0.46812734900000003</v>
      </c>
      <c r="X16">
        <v>0.39336809900000003</v>
      </c>
      <c r="Y16">
        <v>0.41441577200000002</v>
      </c>
      <c r="Z16">
        <v>0.286494741</v>
      </c>
      <c r="AB16">
        <v>1.116866219</v>
      </c>
      <c r="AC16">
        <v>2.184388561</v>
      </c>
      <c r="AD16">
        <v>1.140651458</v>
      </c>
      <c r="AE16">
        <v>1.0548853659999999</v>
      </c>
      <c r="AF16">
        <v>1.3632413759999999</v>
      </c>
      <c r="AG16">
        <v>1.2898809520000001</v>
      </c>
      <c r="AH16">
        <v>1.364196438</v>
      </c>
      <c r="AI16">
        <v>1.7653635839999999</v>
      </c>
      <c r="AK16" t="s">
        <v>17</v>
      </c>
      <c r="AL16">
        <v>3.251166606</v>
      </c>
      <c r="AM16">
        <v>1.9198774999999999</v>
      </c>
      <c r="AN16">
        <v>1.6603073770000001</v>
      </c>
      <c r="AO16">
        <v>2.7479099709999999</v>
      </c>
      <c r="AP16">
        <v>2.3538134739999999</v>
      </c>
      <c r="AQ16">
        <v>0.94560839799999996</v>
      </c>
      <c r="AR16">
        <v>0.77914586200000002</v>
      </c>
      <c r="AS16">
        <v>0.76581471300000004</v>
      </c>
      <c r="AT16">
        <v>0.64392534599999995</v>
      </c>
      <c r="AU16">
        <v>0.62826519000000003</v>
      </c>
      <c r="AV16">
        <v>0.45153694599999999</v>
      </c>
      <c r="AX16">
        <v>1.6077244660000001</v>
      </c>
      <c r="AY16">
        <v>1.1046312570000001</v>
      </c>
      <c r="AZ16">
        <v>1.5265029480000001</v>
      </c>
      <c r="BA16">
        <v>1.2760139189999999</v>
      </c>
      <c r="BB16">
        <v>0.97374105600000005</v>
      </c>
      <c r="BC16">
        <v>0.81288748499999997</v>
      </c>
      <c r="BD16">
        <v>0.71125835000000004</v>
      </c>
      <c r="BE16">
        <v>1.1414388419999999</v>
      </c>
    </row>
    <row r="17" spans="2:60" x14ac:dyDescent="0.2">
      <c r="B17" t="s">
        <v>18</v>
      </c>
      <c r="C17">
        <v>0.39685276400000002</v>
      </c>
      <c r="D17">
        <v>0.39002649099999998</v>
      </c>
      <c r="E17">
        <v>0.431424531</v>
      </c>
      <c r="F17">
        <v>0.34607836400000003</v>
      </c>
      <c r="G17">
        <v>0.47207554699999998</v>
      </c>
      <c r="H17">
        <v>0.44004881899999998</v>
      </c>
      <c r="J17">
        <v>0.54893614899999998</v>
      </c>
      <c r="K17">
        <v>0.40754602000000001</v>
      </c>
      <c r="L17">
        <v>0.47375920500000002</v>
      </c>
      <c r="M17">
        <v>0.45966111799999998</v>
      </c>
      <c r="O17" t="s">
        <v>18</v>
      </c>
      <c r="P17">
        <v>4.0766775920000002</v>
      </c>
      <c r="Q17">
        <v>2.1166026279999999</v>
      </c>
      <c r="R17">
        <v>2.30092842</v>
      </c>
      <c r="S17">
        <v>3.002555021</v>
      </c>
      <c r="T17">
        <v>2.8106974679999999</v>
      </c>
      <c r="U17">
        <v>0.57976342299999994</v>
      </c>
      <c r="V17">
        <v>0.52374898999999997</v>
      </c>
      <c r="W17">
        <v>0.39776078599999998</v>
      </c>
      <c r="X17">
        <v>0.221281059</v>
      </c>
      <c r="Y17">
        <v>0.293036203</v>
      </c>
      <c r="Z17">
        <v>0.28748937899999999</v>
      </c>
      <c r="AB17">
        <v>2.2772203590000002</v>
      </c>
      <c r="AC17">
        <v>3.2765635880000001</v>
      </c>
      <c r="AD17">
        <v>3.0611141150000001</v>
      </c>
      <c r="AE17">
        <v>2.3727524629999999</v>
      </c>
      <c r="AF17">
        <v>1.445973416</v>
      </c>
      <c r="AG17">
        <v>1.5023676669999999</v>
      </c>
      <c r="AH17">
        <v>5.9095627989999997</v>
      </c>
      <c r="AI17">
        <v>1.658599248</v>
      </c>
      <c r="AK17" t="s">
        <v>18</v>
      </c>
      <c r="AL17">
        <v>5.013984335</v>
      </c>
      <c r="AM17">
        <v>2.2439091420000001</v>
      </c>
      <c r="AN17">
        <v>2.3643610449999999</v>
      </c>
      <c r="AO17">
        <v>4.1940228990000001</v>
      </c>
      <c r="AP17">
        <v>2.648177821</v>
      </c>
      <c r="AQ17">
        <v>0.73678456999999997</v>
      </c>
      <c r="AR17">
        <v>0.54524076799999999</v>
      </c>
      <c r="AS17">
        <v>0.63290781299999999</v>
      </c>
      <c r="AT17">
        <v>0.30249125599999999</v>
      </c>
      <c r="AU17">
        <v>0.42028665500000001</v>
      </c>
      <c r="AV17">
        <v>0.33399905899999999</v>
      </c>
      <c r="AX17">
        <v>2.8580282499999998</v>
      </c>
      <c r="AY17">
        <v>2.5821357630000001</v>
      </c>
      <c r="AZ17">
        <v>3.7327279760000001</v>
      </c>
      <c r="BA17">
        <v>2.3321233000000001</v>
      </c>
      <c r="BB17">
        <v>1.643316169</v>
      </c>
      <c r="BC17">
        <v>1.779075309</v>
      </c>
      <c r="BD17">
        <v>2.2321679630000002</v>
      </c>
      <c r="BE17">
        <v>1.659620707</v>
      </c>
    </row>
    <row r="18" spans="2:60" x14ac:dyDescent="0.2">
      <c r="B18" t="s">
        <v>19</v>
      </c>
      <c r="C18">
        <v>0.29637270500000001</v>
      </c>
      <c r="D18">
        <v>0.28440348599999998</v>
      </c>
      <c r="E18">
        <v>0.28960058100000002</v>
      </c>
      <c r="F18">
        <v>0.27265641899999998</v>
      </c>
      <c r="G18">
        <v>0.26538273899999998</v>
      </c>
      <c r="H18">
        <v>0.27520914400000002</v>
      </c>
      <c r="J18">
        <v>0.34738018199999998</v>
      </c>
      <c r="K18">
        <v>0.35838199700000001</v>
      </c>
      <c r="L18">
        <v>0.34613638800000002</v>
      </c>
      <c r="M18">
        <v>0.324404621</v>
      </c>
      <c r="O18" t="s">
        <v>19</v>
      </c>
      <c r="P18">
        <v>4.5706326270000002</v>
      </c>
      <c r="Q18">
        <v>3.584446706</v>
      </c>
      <c r="R18">
        <v>2.953071123</v>
      </c>
      <c r="S18">
        <v>2.9002769740000001</v>
      </c>
      <c r="T18">
        <v>2.3148651870000001</v>
      </c>
      <c r="U18">
        <v>1.0818768009999999</v>
      </c>
      <c r="V18">
        <v>0.83332286</v>
      </c>
      <c r="W18">
        <v>0.80383592299999995</v>
      </c>
      <c r="X18">
        <v>0.56212070800000002</v>
      </c>
      <c r="Y18">
        <v>0.52819802599999999</v>
      </c>
      <c r="Z18">
        <v>0.56314586600000005</v>
      </c>
      <c r="AB18">
        <v>3.364133168</v>
      </c>
      <c r="AC18">
        <v>3.8984472229999998</v>
      </c>
      <c r="AD18">
        <v>4.0378529140000001</v>
      </c>
      <c r="AE18">
        <v>3.1398155769999998</v>
      </c>
      <c r="AF18">
        <v>2.5350971389999999</v>
      </c>
      <c r="AG18">
        <v>2.0737441620000001</v>
      </c>
      <c r="AH18">
        <v>2.9856631390000001</v>
      </c>
      <c r="AI18">
        <v>2.8978146960000002</v>
      </c>
      <c r="AK18" t="s">
        <v>19</v>
      </c>
      <c r="AL18">
        <v>2.3717591109999998</v>
      </c>
      <c r="AM18">
        <v>1.581193863</v>
      </c>
      <c r="AN18">
        <v>2.34802921</v>
      </c>
      <c r="AO18">
        <v>1.922967978</v>
      </c>
      <c r="AP18">
        <v>1.9052759960000001</v>
      </c>
      <c r="AQ18">
        <v>1.3465938239999999</v>
      </c>
      <c r="AR18">
        <v>1.0139351219999999</v>
      </c>
      <c r="AS18">
        <v>0.89506681399999999</v>
      </c>
      <c r="AT18">
        <v>0.79827920900000005</v>
      </c>
      <c r="AU18">
        <v>0.76814232699999996</v>
      </c>
      <c r="AV18">
        <v>0.72593684300000005</v>
      </c>
      <c r="AX18">
        <v>1.4339753019999999</v>
      </c>
      <c r="AY18">
        <v>0.90035437500000004</v>
      </c>
      <c r="AZ18">
        <v>1.4491735459999999</v>
      </c>
      <c r="BA18">
        <v>1.339453099</v>
      </c>
      <c r="BB18">
        <v>1.517409081</v>
      </c>
      <c r="BC18">
        <v>1.24067701</v>
      </c>
      <c r="BD18">
        <v>1.2213236709999999</v>
      </c>
      <c r="BE18">
        <v>1.03229375</v>
      </c>
    </row>
    <row r="19" spans="2:60" x14ac:dyDescent="0.2">
      <c r="B19" t="s">
        <v>7</v>
      </c>
      <c r="C19">
        <v>4.1097169999999997E-3</v>
      </c>
      <c r="D19">
        <v>6.2382399999999999E-3</v>
      </c>
      <c r="E19">
        <v>4.3452630000000003E-3</v>
      </c>
      <c r="F19">
        <v>4.1265479999999998E-3</v>
      </c>
      <c r="G19">
        <v>5.6378380000000001E-3</v>
      </c>
      <c r="H19">
        <v>4.1391400000000004E-3</v>
      </c>
      <c r="J19">
        <v>0.201729665</v>
      </c>
      <c r="K19">
        <v>0.19391092200000001</v>
      </c>
      <c r="L19">
        <v>0.23862027299999999</v>
      </c>
      <c r="M19">
        <v>0.25177375699999999</v>
      </c>
      <c r="O19" t="s">
        <v>7</v>
      </c>
      <c r="P19">
        <v>120.04186799999999</v>
      </c>
      <c r="Q19">
        <v>64.747403869999999</v>
      </c>
      <c r="R19">
        <v>44.391640000000002</v>
      </c>
      <c r="S19">
        <v>54.048800040000003</v>
      </c>
      <c r="T19">
        <v>52.743747550000002</v>
      </c>
      <c r="U19">
        <v>59.447169799999998</v>
      </c>
      <c r="V19">
        <v>31.602076709999999</v>
      </c>
      <c r="W19">
        <v>28.344029320000001</v>
      </c>
      <c r="X19">
        <v>14.459561219999999</v>
      </c>
      <c r="Y19">
        <v>17.377526209999999</v>
      </c>
      <c r="Z19">
        <v>21.956566500000001</v>
      </c>
      <c r="AB19">
        <v>28.629251700000001</v>
      </c>
      <c r="AC19">
        <v>36.925485049999999</v>
      </c>
      <c r="AD19">
        <v>30.36107178</v>
      </c>
      <c r="AE19">
        <v>28.3239755</v>
      </c>
      <c r="AF19">
        <v>58.975385109999998</v>
      </c>
      <c r="AG19">
        <v>33.759881139999997</v>
      </c>
      <c r="AH19">
        <v>64.58160547</v>
      </c>
      <c r="AI19">
        <v>60.756436200000003</v>
      </c>
      <c r="AK19" t="s">
        <v>7</v>
      </c>
      <c r="AL19">
        <v>6.2158749880000004</v>
      </c>
      <c r="AM19">
        <v>4.5033988599999999</v>
      </c>
      <c r="AN19">
        <v>3.93523654</v>
      </c>
      <c r="AO19">
        <v>5.5149000470000002</v>
      </c>
      <c r="AP19">
        <v>4.9933221960000003</v>
      </c>
      <c r="AQ19">
        <v>8.8416446539999995</v>
      </c>
      <c r="AR19">
        <v>5.25964469</v>
      </c>
      <c r="AS19">
        <v>4.4078260279999997</v>
      </c>
      <c r="AT19">
        <v>4.5314266840000004</v>
      </c>
      <c r="AU19">
        <v>4.5613015580000003</v>
      </c>
      <c r="AV19">
        <v>5.0557178240000002</v>
      </c>
      <c r="AX19">
        <v>1.6701991970000001</v>
      </c>
      <c r="AY19">
        <v>1.407919508</v>
      </c>
      <c r="AZ19">
        <v>1.9121959580000001</v>
      </c>
      <c r="BA19">
        <v>1.626357101</v>
      </c>
      <c r="BB19">
        <v>6.2186873089999999</v>
      </c>
      <c r="BC19">
        <v>4.9455383729999998</v>
      </c>
      <c r="BD19">
        <v>6.0145032570000003</v>
      </c>
      <c r="BE19">
        <v>5.0660227740000003</v>
      </c>
    </row>
    <row r="20" spans="2:60" x14ac:dyDescent="0.2">
      <c r="B20" t="s">
        <v>20</v>
      </c>
      <c r="C20">
        <v>0.11582350800000001</v>
      </c>
      <c r="D20">
        <v>0.109575715</v>
      </c>
      <c r="E20">
        <v>0.108442336</v>
      </c>
      <c r="F20">
        <v>0.109196612</v>
      </c>
      <c r="G20">
        <v>8.5673924999999998E-2</v>
      </c>
      <c r="H20">
        <v>8.3620472000000001E-2</v>
      </c>
      <c r="J20">
        <v>0.15645377999999999</v>
      </c>
      <c r="K20">
        <v>0.147628799</v>
      </c>
      <c r="L20">
        <v>0.14592616799999999</v>
      </c>
      <c r="M20">
        <v>0.15410480800000001</v>
      </c>
      <c r="O20" t="s">
        <v>20</v>
      </c>
      <c r="P20">
        <v>162.2859018</v>
      </c>
      <c r="Q20">
        <v>95.455104430000006</v>
      </c>
      <c r="R20">
        <v>48.577492040000003</v>
      </c>
      <c r="S20">
        <v>59.145261439999999</v>
      </c>
      <c r="T20">
        <v>78.299336440000005</v>
      </c>
      <c r="AB20">
        <v>97.980181360000003</v>
      </c>
      <c r="AC20">
        <v>81.095219569999998</v>
      </c>
      <c r="AD20">
        <v>100.02042400000001</v>
      </c>
      <c r="AE20">
        <v>76.582978639999993</v>
      </c>
      <c r="AK20" t="s">
        <v>20</v>
      </c>
      <c r="AL20">
        <v>16.92351674</v>
      </c>
      <c r="AM20">
        <v>12.870661159999999</v>
      </c>
      <c r="AN20">
        <v>8.0637468939999994</v>
      </c>
      <c r="AO20">
        <v>11.618361650000001</v>
      </c>
      <c r="AP20">
        <v>11.313708500000001</v>
      </c>
      <c r="AX20">
        <v>8.3109890570000005</v>
      </c>
      <c r="AY20">
        <v>6.674060924</v>
      </c>
      <c r="AZ20">
        <v>8.7557476510000001</v>
      </c>
      <c r="BA20">
        <v>7.6033967090000001</v>
      </c>
    </row>
    <row r="21" spans="2:60" x14ac:dyDescent="0.2">
      <c r="B21" t="s">
        <v>21</v>
      </c>
      <c r="C21">
        <v>5.076634E-2</v>
      </c>
      <c r="D21">
        <v>4.3776108000000001E-2</v>
      </c>
      <c r="E21">
        <v>4.2586367999999999E-2</v>
      </c>
      <c r="F21">
        <v>5.8875377E-2</v>
      </c>
      <c r="G21">
        <v>5.8720267999999999E-2</v>
      </c>
      <c r="H21">
        <v>5.7697057000000003E-2</v>
      </c>
      <c r="J21">
        <v>0.115844617</v>
      </c>
      <c r="K21">
        <v>0.14064368799999999</v>
      </c>
      <c r="L21">
        <v>0.14474105600000001</v>
      </c>
      <c r="M21">
        <v>0.13631025999999999</v>
      </c>
      <c r="O21" t="s">
        <v>21</v>
      </c>
      <c r="P21">
        <v>47.91461477</v>
      </c>
      <c r="Q21">
        <v>19.790695960000001</v>
      </c>
      <c r="R21">
        <v>14.29279442</v>
      </c>
      <c r="S21">
        <v>18.91148415</v>
      </c>
      <c r="T21">
        <v>19.916996180000002</v>
      </c>
      <c r="U21">
        <v>5.7898911340000003</v>
      </c>
      <c r="V21">
        <v>4.3077886269999999</v>
      </c>
      <c r="W21">
        <v>3.041900488</v>
      </c>
      <c r="X21">
        <v>2.5472699670000001</v>
      </c>
      <c r="Y21">
        <v>2.477956421</v>
      </c>
      <c r="Z21">
        <v>2.931381145</v>
      </c>
      <c r="AB21">
        <v>59.27772015</v>
      </c>
      <c r="AC21">
        <v>113.89376559999999</v>
      </c>
      <c r="AD21">
        <v>70.236585969999993</v>
      </c>
      <c r="AE21">
        <v>62.854837099999997</v>
      </c>
      <c r="AF21">
        <v>55.025979999999997</v>
      </c>
      <c r="AG21">
        <v>36.434616990000002</v>
      </c>
      <c r="AH21">
        <v>61.950816889999999</v>
      </c>
      <c r="AI21">
        <v>48.166738819999999</v>
      </c>
      <c r="AK21" t="s">
        <v>21</v>
      </c>
      <c r="AL21">
        <v>3.7216889640000002</v>
      </c>
      <c r="AM21">
        <v>2.677736983</v>
      </c>
      <c r="AN21">
        <v>3.1089994380000001</v>
      </c>
      <c r="AO21">
        <v>3.5759702610000001</v>
      </c>
      <c r="AP21">
        <v>3.6175175099999999</v>
      </c>
      <c r="AQ21">
        <v>2.0984364219999998</v>
      </c>
      <c r="AR21">
        <v>1.859565213</v>
      </c>
      <c r="AS21">
        <v>1.380381729</v>
      </c>
      <c r="AT21">
        <v>2.2500629170000002</v>
      </c>
      <c r="AU21">
        <v>1.8718249899999999</v>
      </c>
      <c r="AV21">
        <v>2.13304728</v>
      </c>
      <c r="AX21">
        <v>1.0792433299999999</v>
      </c>
      <c r="AY21">
        <v>0.76767355500000001</v>
      </c>
      <c r="AZ21">
        <v>1.439163373</v>
      </c>
      <c r="BA21">
        <v>1.2113737600000001</v>
      </c>
      <c r="BB21">
        <v>1.677845735</v>
      </c>
      <c r="BC21">
        <v>1.3718546</v>
      </c>
      <c r="BD21">
        <v>1.4078031200000001</v>
      </c>
      <c r="BE21">
        <v>1.3433670630000001</v>
      </c>
    </row>
    <row r="22" spans="2:60" x14ac:dyDescent="0.2">
      <c r="B22" t="s">
        <v>22</v>
      </c>
      <c r="C22">
        <v>9.7676780000000001E-3</v>
      </c>
      <c r="D22">
        <v>9.9594690000000003E-3</v>
      </c>
      <c r="E22">
        <v>9.4569230000000008E-3</v>
      </c>
      <c r="F22">
        <v>1.2556141E-2</v>
      </c>
      <c r="G22">
        <v>1.2780919999999999E-2</v>
      </c>
      <c r="H22">
        <v>1.1066133000000001E-2</v>
      </c>
      <c r="J22">
        <v>9.3562360000000004E-3</v>
      </c>
      <c r="K22">
        <v>7.3880760000000004E-3</v>
      </c>
      <c r="L22">
        <v>9.9033679999999992E-3</v>
      </c>
      <c r="M22">
        <v>1.0097002000000001E-2</v>
      </c>
      <c r="O22" t="s">
        <v>22</v>
      </c>
      <c r="P22">
        <v>42.294374019999999</v>
      </c>
      <c r="Q22">
        <v>29.997085729999998</v>
      </c>
      <c r="R22">
        <v>23.46138217</v>
      </c>
      <c r="S22">
        <v>22.962227309999999</v>
      </c>
      <c r="T22">
        <v>22.407785539999999</v>
      </c>
      <c r="U22">
        <v>10.545358390000001</v>
      </c>
      <c r="V22">
        <v>8.4969640559999995</v>
      </c>
      <c r="W22">
        <v>7.1352944090000001</v>
      </c>
      <c r="X22">
        <v>4.9896958180000004</v>
      </c>
      <c r="Y22">
        <v>6.427023803</v>
      </c>
      <c r="Z22">
        <v>4.4585684390000004</v>
      </c>
      <c r="AB22">
        <v>11.27151434</v>
      </c>
      <c r="AC22">
        <v>15.559429829999999</v>
      </c>
      <c r="AD22">
        <v>17.430784549999998</v>
      </c>
      <c r="AE22">
        <v>9.8871979099999994</v>
      </c>
      <c r="AF22">
        <v>9.4941643839999994</v>
      </c>
      <c r="AG22">
        <v>7.9021099469999996</v>
      </c>
      <c r="AH22">
        <v>17.976638919999999</v>
      </c>
      <c r="AI22">
        <v>12.33739023</v>
      </c>
      <c r="AK22" t="s">
        <v>22</v>
      </c>
      <c r="AL22">
        <v>1.9264670209999999</v>
      </c>
      <c r="AM22">
        <v>1.841669599</v>
      </c>
      <c r="AN22">
        <v>2.1606274820000002</v>
      </c>
      <c r="AO22">
        <v>1.639589594</v>
      </c>
      <c r="AP22">
        <v>1.853176124</v>
      </c>
      <c r="AQ22">
        <v>2.6014477899999999</v>
      </c>
      <c r="AR22">
        <v>3.0418844319999998</v>
      </c>
      <c r="AS22">
        <v>2.2816338389999999</v>
      </c>
      <c r="AT22">
        <v>3.1382610020000001</v>
      </c>
      <c r="AU22">
        <v>3.158950988</v>
      </c>
      <c r="AV22">
        <v>2.6443551379999999</v>
      </c>
      <c r="AX22">
        <v>1.0174939220000001</v>
      </c>
      <c r="AY22">
        <v>0.63664668400000002</v>
      </c>
      <c r="AZ22">
        <v>0.913977386</v>
      </c>
      <c r="BA22">
        <v>0.95372422400000001</v>
      </c>
      <c r="BB22">
        <v>1.1864160969999999</v>
      </c>
      <c r="BC22">
        <v>1.2711440949999999</v>
      </c>
      <c r="BD22">
        <v>1.540550087</v>
      </c>
      <c r="BE22">
        <v>1.2490693349999999</v>
      </c>
    </row>
    <row r="23" spans="2:60" x14ac:dyDescent="0.2">
      <c r="B23" t="s">
        <v>8</v>
      </c>
      <c r="C23">
        <v>1.2639643000000001E-2</v>
      </c>
      <c r="D23">
        <v>1.6104179E-2</v>
      </c>
      <c r="E23">
        <v>1.4955557E-2</v>
      </c>
      <c r="F23">
        <v>1.1002325E-2</v>
      </c>
      <c r="G23">
        <v>1.438497E-2</v>
      </c>
      <c r="H23">
        <v>1.1615333E-2</v>
      </c>
      <c r="J23">
        <v>1.4520737000000001E-2</v>
      </c>
      <c r="K23">
        <v>1.5896265999999999E-2</v>
      </c>
      <c r="L23">
        <v>1.4522978000000001E-2</v>
      </c>
      <c r="M23">
        <v>1.369889E-2</v>
      </c>
      <c r="O23" t="s">
        <v>8</v>
      </c>
      <c r="P23">
        <v>242.59295839999999</v>
      </c>
      <c r="Q23">
        <v>136.87834789999999</v>
      </c>
      <c r="R23">
        <v>62.129911900000003</v>
      </c>
      <c r="S23">
        <v>71.565416749999997</v>
      </c>
      <c r="T23">
        <v>81.624377330000002</v>
      </c>
      <c r="U23">
        <v>33.790275819999998</v>
      </c>
      <c r="V23">
        <v>21.140644609999999</v>
      </c>
      <c r="W23">
        <v>20.605719830000002</v>
      </c>
      <c r="X23">
        <v>6.0375024469999996</v>
      </c>
      <c r="Y23">
        <v>9.0264006460000008</v>
      </c>
      <c r="Z23">
        <v>9.4911346059999993</v>
      </c>
      <c r="AB23">
        <v>54.16984497</v>
      </c>
      <c r="AC23">
        <v>76.720752590000004</v>
      </c>
      <c r="AD23">
        <v>63.741047170000002</v>
      </c>
      <c r="AE23">
        <v>41.325256490000001</v>
      </c>
      <c r="AF23">
        <v>22.581055670000001</v>
      </c>
      <c r="AG23">
        <v>15.53271286</v>
      </c>
      <c r="AH23">
        <v>27.34208585</v>
      </c>
      <c r="AI23">
        <v>27.095199090000001</v>
      </c>
      <c r="AK23" t="s">
        <v>8</v>
      </c>
      <c r="AL23">
        <v>8.4617583679999999</v>
      </c>
      <c r="AM23">
        <v>6.5705505540000004</v>
      </c>
      <c r="AN23">
        <v>5.1210880200000002</v>
      </c>
      <c r="AO23">
        <v>5.2174133600000001</v>
      </c>
      <c r="AP23">
        <v>5.8766745330000001</v>
      </c>
      <c r="AQ23">
        <v>3.1259934459999998</v>
      </c>
      <c r="AR23">
        <v>2.5402409420000001</v>
      </c>
      <c r="AS23">
        <v>2.2975038570000001</v>
      </c>
      <c r="AT23">
        <v>1.9999519560000001</v>
      </c>
      <c r="AU23">
        <v>1.9311303559999999</v>
      </c>
      <c r="AV23">
        <v>2.2006290000000002</v>
      </c>
      <c r="AX23">
        <v>1.9119173739999999</v>
      </c>
      <c r="AY23">
        <v>1.6228895940000001</v>
      </c>
      <c r="AZ23">
        <v>2.0708605050000002</v>
      </c>
      <c r="BA23">
        <v>1.4965537200000001</v>
      </c>
      <c r="BB23">
        <v>1.2071542850000001</v>
      </c>
      <c r="BC23">
        <v>1.803910275</v>
      </c>
      <c r="BD23">
        <v>1.4625090869999999</v>
      </c>
      <c r="BE23">
        <v>1.766450794</v>
      </c>
    </row>
    <row r="24" spans="2:60" s="7" customFormat="1" x14ac:dyDescent="0.2">
      <c r="G24" s="7" t="s">
        <v>35</v>
      </c>
      <c r="H24" s="7">
        <f>TTEST(C14:H18,C19:H23,2,3)</f>
        <v>1.0016080539135149E-10</v>
      </c>
      <c r="L24" s="7" t="s">
        <v>35</v>
      </c>
      <c r="M24" s="7">
        <f>TTEST(J14:M18,J19:M23,2,3)</f>
        <v>7.9236039255875106E-8</v>
      </c>
      <c r="Y24" s="7" t="s">
        <v>35</v>
      </c>
      <c r="Z24" s="7">
        <f>TTEST(P14:Z18,P19:Z23,2,3)</f>
        <v>8.0164722857106632E-7</v>
      </c>
      <c r="AH24" s="7" t="s">
        <v>35</v>
      </c>
      <c r="AI24" s="7">
        <f>TTEST(AB14:AI18,AB19:AI23,2,3)</f>
        <v>1.3782772635632402E-10</v>
      </c>
      <c r="AU24" s="7" t="s">
        <v>35</v>
      </c>
      <c r="AV24" s="7">
        <f>TTEST(AL14:AV18,AL19:AV23,2,3)</f>
        <v>2.2824117054295039E-7</v>
      </c>
      <c r="BD24" s="7" t="s">
        <v>35</v>
      </c>
      <c r="BE24" s="7">
        <f>TTEST(AX14:BE18,AX19:BE23,2,3)</f>
        <v>6.2682094720229878E-3</v>
      </c>
    </row>
    <row r="25" spans="2:60" x14ac:dyDescent="0.2">
      <c r="B25" s="1" t="s">
        <v>1</v>
      </c>
      <c r="C25" s="1"/>
      <c r="E25" s="1"/>
      <c r="F25" s="1"/>
      <c r="G25" s="1"/>
      <c r="H25" s="1"/>
      <c r="I25" s="1"/>
      <c r="O25" s="1" t="s">
        <v>32</v>
      </c>
      <c r="Q25" s="1"/>
      <c r="R25" s="1"/>
      <c r="S25" s="1"/>
      <c r="T25" s="1"/>
      <c r="U25" s="1"/>
      <c r="V25" s="1"/>
      <c r="W25" s="1"/>
      <c r="AM25" s="1" t="s">
        <v>23</v>
      </c>
      <c r="AO25" s="1"/>
      <c r="AP25" s="1"/>
      <c r="AQ25" s="1"/>
      <c r="AR25" s="1"/>
      <c r="AS25" s="1"/>
      <c r="AT25" s="1"/>
      <c r="AU25" s="1"/>
    </row>
    <row r="26" spans="2:60" s="1" customFormat="1" x14ac:dyDescent="0.2">
      <c r="C26" s="2" t="s">
        <v>2</v>
      </c>
      <c r="D26" s="2"/>
      <c r="E26" s="2"/>
      <c r="F26" s="2"/>
      <c r="G26" s="2"/>
      <c r="H26" s="8" t="s">
        <v>35</v>
      </c>
      <c r="I26" s="2" t="s">
        <v>14</v>
      </c>
      <c r="J26" s="2"/>
      <c r="K26" s="2"/>
      <c r="L26" s="2"/>
      <c r="M26" s="2"/>
      <c r="P26" s="2" t="s">
        <v>2</v>
      </c>
      <c r="Q26" s="2"/>
      <c r="R26" s="2"/>
      <c r="S26" s="2"/>
      <c r="T26" s="2"/>
      <c r="U26" s="2"/>
      <c r="V26" s="2"/>
      <c r="W26" s="2"/>
      <c r="X26" s="8" t="s">
        <v>35</v>
      </c>
      <c r="Y26" s="2" t="s">
        <v>14</v>
      </c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N26" s="2" t="s">
        <v>2</v>
      </c>
      <c r="AO26" s="2"/>
      <c r="AP26" s="2"/>
      <c r="AQ26" s="2"/>
      <c r="AR26" s="2"/>
      <c r="AS26" s="2"/>
      <c r="AT26" s="2"/>
      <c r="AU26" s="8" t="s">
        <v>35</v>
      </c>
      <c r="AV26" s="6" t="s">
        <v>14</v>
      </c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</row>
    <row r="27" spans="2:60" x14ac:dyDescent="0.2">
      <c r="B27" t="s">
        <v>16</v>
      </c>
      <c r="C27">
        <v>1.774167549</v>
      </c>
      <c r="D27">
        <v>1.0248200350000001</v>
      </c>
      <c r="E27">
        <v>1.121424067</v>
      </c>
      <c r="F27">
        <v>1.5257189760000001</v>
      </c>
      <c r="G27">
        <v>0.76740863500000001</v>
      </c>
      <c r="H27" s="7"/>
      <c r="I27">
        <v>1.5092470140000001</v>
      </c>
      <c r="J27">
        <v>1.058852924</v>
      </c>
      <c r="K27">
        <v>1.850789835</v>
      </c>
      <c r="L27">
        <v>1.3960621019999999</v>
      </c>
      <c r="M27">
        <v>1.1324239300000001</v>
      </c>
      <c r="O27" t="s">
        <v>16</v>
      </c>
      <c r="P27">
        <v>2.3059067020000001</v>
      </c>
      <c r="Q27">
        <v>2.3334021580000002</v>
      </c>
      <c r="R27">
        <v>1.799658118</v>
      </c>
      <c r="S27">
        <v>1.31861735</v>
      </c>
      <c r="T27">
        <v>2.1958985559999999</v>
      </c>
      <c r="X27" s="7"/>
      <c r="Y27">
        <v>1.1536074380000001</v>
      </c>
      <c r="Z27">
        <v>1.305387326</v>
      </c>
      <c r="AA27">
        <v>1.342320339</v>
      </c>
      <c r="AB27">
        <v>1.1314046760000001</v>
      </c>
      <c r="AM27" t="s">
        <v>16</v>
      </c>
      <c r="AN27">
        <v>2.0433799530000001</v>
      </c>
      <c r="AO27">
        <v>1.6032665070000001</v>
      </c>
      <c r="AP27">
        <v>1.706984971</v>
      </c>
      <c r="AQ27">
        <v>1.3456794009999999</v>
      </c>
      <c r="AR27">
        <v>2.1885874030000001</v>
      </c>
      <c r="AU27" s="7"/>
      <c r="AV27" s="4">
        <v>1.5286038420000001</v>
      </c>
      <c r="AW27" s="4">
        <v>1.9205733119999999</v>
      </c>
      <c r="AX27" s="4">
        <v>1.734522323</v>
      </c>
      <c r="AY27" s="4">
        <v>0.92428827199999997</v>
      </c>
      <c r="AZ27" s="4"/>
      <c r="BA27" s="4"/>
      <c r="BB27" s="4"/>
      <c r="BC27" s="4"/>
      <c r="BD27" s="4"/>
      <c r="BE27" s="4"/>
      <c r="BF27" s="4"/>
      <c r="BG27" s="4"/>
      <c r="BH27" s="4"/>
    </row>
    <row r="28" spans="2:60" x14ac:dyDescent="0.2">
      <c r="B28" t="s">
        <v>17</v>
      </c>
      <c r="C28">
        <v>0.639492791</v>
      </c>
      <c r="D28">
        <v>0.65747138000000005</v>
      </c>
      <c r="E28">
        <v>0.69255473400000001</v>
      </c>
      <c r="F28">
        <v>0.71449706999999996</v>
      </c>
      <c r="G28">
        <v>0.70956167800000003</v>
      </c>
      <c r="H28" s="7"/>
      <c r="I28">
        <v>0.39639206799999999</v>
      </c>
      <c r="J28">
        <v>0.65067092800000004</v>
      </c>
      <c r="K28">
        <v>0.92658806199999999</v>
      </c>
      <c r="L28">
        <v>0.58236679300000005</v>
      </c>
      <c r="M28">
        <v>0.86154615999999995</v>
      </c>
      <c r="O28" t="s">
        <v>17</v>
      </c>
      <c r="P28">
        <v>2.1815206680000001</v>
      </c>
      <c r="Q28">
        <v>1.3401876100000001</v>
      </c>
      <c r="R28">
        <v>1.175050583</v>
      </c>
      <c r="S28">
        <v>1.499026585</v>
      </c>
      <c r="T28">
        <v>1.3658616960000001</v>
      </c>
      <c r="X28" s="7"/>
      <c r="Y28">
        <v>2.3313286099999999</v>
      </c>
      <c r="Z28">
        <v>1.6239170460000001</v>
      </c>
      <c r="AA28">
        <v>2.091776925</v>
      </c>
      <c r="AB28">
        <v>1.4172704030000001</v>
      </c>
      <c r="AC28" s="4"/>
      <c r="AD28" s="4"/>
      <c r="AE28" s="4"/>
      <c r="AF28" s="4"/>
      <c r="AG28" s="4"/>
      <c r="AH28" s="4"/>
      <c r="AI28" s="4"/>
      <c r="AJ28" s="4"/>
      <c r="AK28" s="4"/>
      <c r="AM28" t="s">
        <v>17</v>
      </c>
      <c r="AN28">
        <v>3.251166606</v>
      </c>
      <c r="AO28">
        <v>1.9198774999999999</v>
      </c>
      <c r="AP28">
        <v>1.6603073770000001</v>
      </c>
      <c r="AQ28">
        <v>2.7479099709999999</v>
      </c>
      <c r="AR28">
        <v>2.3538134739999999</v>
      </c>
      <c r="AU28" s="7"/>
      <c r="AV28" s="4">
        <v>2.822971495</v>
      </c>
      <c r="AW28" s="4">
        <v>2.0944000479999998</v>
      </c>
      <c r="AX28" s="4">
        <v>1.612767429</v>
      </c>
      <c r="AY28" s="4">
        <v>1.4757156730000001</v>
      </c>
      <c r="AZ28" s="4"/>
      <c r="BA28" s="4"/>
      <c r="BB28" s="4"/>
      <c r="BC28" s="4"/>
      <c r="BD28" s="4"/>
      <c r="BE28" s="4"/>
      <c r="BF28" s="4"/>
      <c r="BG28" s="4"/>
      <c r="BH28" s="4"/>
    </row>
    <row r="29" spans="2:60" x14ac:dyDescent="0.2">
      <c r="B29" t="s">
        <v>20</v>
      </c>
      <c r="C29">
        <v>0.126306431</v>
      </c>
      <c r="D29">
        <v>0.126744935</v>
      </c>
      <c r="E29">
        <v>0.126306431</v>
      </c>
      <c r="F29">
        <v>0.12543396900000001</v>
      </c>
      <c r="G29">
        <v>0.126306431</v>
      </c>
      <c r="H29" s="7"/>
      <c r="I29">
        <v>0.16323247299999999</v>
      </c>
      <c r="J29">
        <v>0.230845578</v>
      </c>
      <c r="K29">
        <v>0.25261286199999999</v>
      </c>
      <c r="L29">
        <v>0.25086793699999999</v>
      </c>
      <c r="M29">
        <v>0.229251011</v>
      </c>
      <c r="O29" t="s">
        <v>20</v>
      </c>
      <c r="P29">
        <v>125.8301767</v>
      </c>
      <c r="Q29">
        <v>93.859767070000004</v>
      </c>
      <c r="R29">
        <v>51.010518589999997</v>
      </c>
      <c r="S29">
        <v>58.648648960000003</v>
      </c>
      <c r="T29">
        <v>82.413650279999999</v>
      </c>
      <c r="U29">
        <v>20.18991093</v>
      </c>
      <c r="V29">
        <v>11.85681205</v>
      </c>
      <c r="X29" s="7"/>
      <c r="Y29" s="4">
        <v>103.33265057293042</v>
      </c>
      <c r="Z29" s="4">
        <v>67.624679093160182</v>
      </c>
      <c r="AA29" s="4">
        <v>71.99021915707047</v>
      </c>
      <c r="AB29" s="4">
        <v>90.705305803562268</v>
      </c>
      <c r="AC29" s="4">
        <v>61.151215123477499</v>
      </c>
      <c r="AD29" s="4">
        <v>31.57885420031846</v>
      </c>
      <c r="AE29" s="4">
        <v>98.721980119711162</v>
      </c>
      <c r="AF29" s="4">
        <v>12.163237383614195</v>
      </c>
      <c r="AG29" s="4">
        <v>18.007404821972059</v>
      </c>
      <c r="AH29" s="4"/>
      <c r="AI29" s="4"/>
      <c r="AJ29" s="4"/>
      <c r="AK29" s="4"/>
      <c r="AM29" t="s">
        <v>20</v>
      </c>
      <c r="AN29">
        <v>6.0612185280000004</v>
      </c>
      <c r="AO29">
        <v>5.1194387590000003</v>
      </c>
      <c r="AP29">
        <v>16.92351674</v>
      </c>
      <c r="AQ29">
        <v>12.870661159999999</v>
      </c>
      <c r="AR29">
        <v>8.0637468939999994</v>
      </c>
      <c r="AS29">
        <v>11.618361650000001</v>
      </c>
      <c r="AT29">
        <v>11.313708500000001</v>
      </c>
      <c r="AU29" s="7"/>
      <c r="AV29" s="4">
        <v>2.4924208423923115</v>
      </c>
      <c r="AW29" s="4">
        <v>18.505304137962625</v>
      </c>
      <c r="AX29" s="4">
        <v>8.2805783090581357</v>
      </c>
      <c r="AY29" s="4">
        <v>2.4701196506370806</v>
      </c>
      <c r="AZ29" s="4">
        <v>4.3125057130540885</v>
      </c>
      <c r="BA29" s="4">
        <v>25.496274671056213</v>
      </c>
      <c r="BB29" s="4">
        <v>20.916028496553693</v>
      </c>
      <c r="BC29" s="4">
        <v>16.501650302467215</v>
      </c>
      <c r="BD29" s="4">
        <v>23.448354558595245</v>
      </c>
      <c r="BE29" s="4"/>
      <c r="BF29" s="4"/>
      <c r="BG29" s="4"/>
      <c r="BH29" s="4"/>
    </row>
    <row r="30" spans="2:60" x14ac:dyDescent="0.2">
      <c r="B30" t="s">
        <v>8</v>
      </c>
      <c r="C30">
        <v>1.1882647E-2</v>
      </c>
      <c r="D30">
        <v>9.3553019999999994E-3</v>
      </c>
      <c r="E30">
        <v>1.0416396E-2</v>
      </c>
      <c r="F30">
        <v>9.7864409999999999E-3</v>
      </c>
      <c r="G30">
        <v>1.1800567E-2</v>
      </c>
      <c r="H30" s="7"/>
      <c r="I30">
        <v>8.4901160000000007E-3</v>
      </c>
      <c r="J30">
        <v>1.0202030000000001E-2</v>
      </c>
      <c r="K30">
        <v>1.9777447E-2</v>
      </c>
      <c r="L30">
        <v>1.4082038E-2</v>
      </c>
      <c r="M30">
        <v>1.7518220000000001E-2</v>
      </c>
      <c r="O30" t="s">
        <v>8</v>
      </c>
      <c r="P30">
        <v>188.0971452</v>
      </c>
      <c r="Q30">
        <v>134.59070560000001</v>
      </c>
      <c r="R30">
        <v>65.241717769999994</v>
      </c>
      <c r="S30">
        <v>70.964518580000004</v>
      </c>
      <c r="T30">
        <v>85.913408649999994</v>
      </c>
      <c r="U30">
        <v>29.92810703</v>
      </c>
      <c r="V30">
        <v>21.37826381</v>
      </c>
      <c r="X30" s="7"/>
      <c r="Y30" s="4">
        <v>74.344410410456788</v>
      </c>
      <c r="Z30" s="4">
        <v>63.315110276589294</v>
      </c>
      <c r="AA30" s="4">
        <v>53.435588596710843</v>
      </c>
      <c r="AB30" s="4">
        <v>68.980421466723229</v>
      </c>
      <c r="AC30" s="4">
        <v>76.919758643099129</v>
      </c>
      <c r="AD30" s="4">
        <v>39.087292544893209</v>
      </c>
      <c r="AE30" s="4">
        <v>123.27091304986213</v>
      </c>
      <c r="AF30" s="4">
        <v>18.268507597189483</v>
      </c>
      <c r="AG30" s="4">
        <v>70.320815017514619</v>
      </c>
      <c r="AH30" s="4"/>
      <c r="AI30" s="4"/>
      <c r="AJ30" s="4"/>
      <c r="AK30" s="4"/>
      <c r="AM30" t="s">
        <v>8</v>
      </c>
      <c r="AN30">
        <v>5.2354740350000002</v>
      </c>
      <c r="AO30">
        <v>5.4481311330000004</v>
      </c>
      <c r="AP30">
        <v>8.4617583679999999</v>
      </c>
      <c r="AQ30">
        <v>6.5705505540000004</v>
      </c>
      <c r="AR30">
        <v>5.1210880200000002</v>
      </c>
      <c r="AS30">
        <v>5.2174133600000001</v>
      </c>
      <c r="AT30">
        <v>5.8766745330000001</v>
      </c>
      <c r="AU30" s="7"/>
      <c r="AV30" s="4">
        <v>2.3141810540000001</v>
      </c>
      <c r="AW30" s="4">
        <v>11.541669239999999</v>
      </c>
      <c r="AX30" s="4">
        <v>3.7371287080000002</v>
      </c>
      <c r="AY30" s="4">
        <v>2.2032326470000001</v>
      </c>
      <c r="AZ30" s="4">
        <v>2.4538854849999998</v>
      </c>
      <c r="BA30" s="4">
        <v>8.4106340310000007</v>
      </c>
      <c r="BB30" s="4">
        <v>7.8165773710000002</v>
      </c>
      <c r="BC30" s="4">
        <v>7.9974407999999997</v>
      </c>
      <c r="BD30" s="4">
        <v>8.4938273439999996</v>
      </c>
      <c r="BE30" s="4"/>
      <c r="BF30" s="4"/>
      <c r="BG30" s="4"/>
      <c r="BH30" s="4"/>
    </row>
    <row r="31" spans="2:60" x14ac:dyDescent="0.2">
      <c r="B31" t="s">
        <v>24</v>
      </c>
      <c r="C31">
        <v>0.51227841200000002</v>
      </c>
      <c r="D31">
        <v>0.48464490799999999</v>
      </c>
      <c r="E31">
        <v>0.47797265900000002</v>
      </c>
      <c r="F31">
        <v>0.588453369</v>
      </c>
      <c r="G31">
        <v>0.554784736</v>
      </c>
      <c r="H31" s="7">
        <f>TTEST(C31:G31,I31:M31,2,3)</f>
        <v>2.6386429008134076E-5</v>
      </c>
      <c r="I31">
        <v>0.115023456</v>
      </c>
      <c r="J31">
        <v>0.14014576000000001</v>
      </c>
      <c r="K31">
        <v>0.126306431</v>
      </c>
      <c r="L31">
        <v>0.118257206</v>
      </c>
      <c r="M31">
        <v>0.12074204099999999</v>
      </c>
      <c r="O31" t="s">
        <v>24</v>
      </c>
      <c r="P31">
        <v>12.78300282</v>
      </c>
      <c r="Q31">
        <v>11.865278529999999</v>
      </c>
      <c r="R31">
        <v>11.380689780000001</v>
      </c>
      <c r="X31" s="7">
        <f>TTEST(P31:W31,Y31:AK31,2,3)</f>
        <v>3.1714820215449611E-5</v>
      </c>
      <c r="Y31" s="5">
        <v>44.512924099999999</v>
      </c>
      <c r="Z31" s="5">
        <v>38.172927799999997</v>
      </c>
      <c r="AA31" s="5">
        <v>41.204471599999998</v>
      </c>
      <c r="AB31" s="5">
        <v>31.300526900000001</v>
      </c>
      <c r="AC31" s="5">
        <v>28.10956135</v>
      </c>
      <c r="AD31" s="5">
        <v>37.210874099999998</v>
      </c>
      <c r="AE31" s="5">
        <v>99.364148</v>
      </c>
      <c r="AF31" s="5">
        <v>51.024384099999999</v>
      </c>
      <c r="AG31" s="5">
        <v>39.787524699999999</v>
      </c>
      <c r="AH31" s="5">
        <v>52.003832099999997</v>
      </c>
      <c r="AI31" s="5">
        <v>48.162041899999998</v>
      </c>
      <c r="AJ31" s="5">
        <v>67.545286700000005</v>
      </c>
      <c r="AK31" s="5">
        <v>26.445431800000001</v>
      </c>
      <c r="AM31" t="s">
        <v>24</v>
      </c>
      <c r="AN31">
        <v>8.6963501460000003</v>
      </c>
      <c r="AO31">
        <v>5.0715689770000001</v>
      </c>
      <c r="AP31">
        <v>8.0223816980000002</v>
      </c>
      <c r="AQ31">
        <v>12.8616793</v>
      </c>
      <c r="AR31">
        <v>6.0399502199999997</v>
      </c>
      <c r="AS31">
        <v>4.2249077240000004</v>
      </c>
      <c r="AT31">
        <v>4.6024238909999999</v>
      </c>
      <c r="AU31" s="7">
        <f>TTEST(AN31:AT31,AV31:BH31,2,3)</f>
        <v>1.68901102714945E-2</v>
      </c>
      <c r="AV31" s="4">
        <v>12.228830734202957</v>
      </c>
      <c r="AW31" s="4">
        <v>11.806725831259875</v>
      </c>
      <c r="AX31" s="4">
        <v>8.7819322716092696</v>
      </c>
      <c r="AY31" s="4">
        <v>7.6285813070856721</v>
      </c>
      <c r="AZ31" s="4">
        <v>7.3925584847486521</v>
      </c>
      <c r="BA31" s="4">
        <v>8.3162204407206453</v>
      </c>
      <c r="BB31" s="4">
        <v>14.089387942618369</v>
      </c>
      <c r="BC31" s="4">
        <v>8.0665258785215901</v>
      </c>
      <c r="BD31" s="4">
        <v>7.4833199239543529</v>
      </c>
      <c r="BE31" s="4">
        <v>10.413260225219839</v>
      </c>
      <c r="BF31" s="4">
        <v>20.273693432433031</v>
      </c>
      <c r="BG31" s="4">
        <v>17.399664559603888</v>
      </c>
      <c r="BH31" s="4">
        <v>14.821674076333755</v>
      </c>
    </row>
    <row r="32" spans="2:60" x14ac:dyDescent="0.2">
      <c r="B32" t="s">
        <v>25</v>
      </c>
      <c r="C32">
        <v>0.38555270600000002</v>
      </c>
      <c r="D32">
        <v>0.36602142399999998</v>
      </c>
      <c r="E32">
        <v>0.466516496</v>
      </c>
      <c r="F32">
        <v>0.46009382500000001</v>
      </c>
      <c r="G32">
        <v>0.49311635199999998</v>
      </c>
      <c r="H32" s="7">
        <f>TTEST(C32:G32,I32:M32,2,3)</f>
        <v>5.9629242950582383E-5</v>
      </c>
      <c r="I32">
        <v>0.112656308</v>
      </c>
      <c r="J32">
        <v>0.11422893100000001</v>
      </c>
      <c r="K32">
        <v>0.16666233499999999</v>
      </c>
      <c r="L32">
        <v>0.15072597800000001</v>
      </c>
      <c r="M32">
        <v>0.154963462</v>
      </c>
      <c r="O32" t="s">
        <v>25</v>
      </c>
      <c r="P32">
        <v>29.657686200000001</v>
      </c>
      <c r="Q32">
        <v>18.474135820000001</v>
      </c>
      <c r="R32">
        <v>13.667930030000001</v>
      </c>
      <c r="S32">
        <v>17.864528960000001</v>
      </c>
      <c r="T32">
        <v>19.49201601</v>
      </c>
      <c r="U32">
        <v>16.17867923</v>
      </c>
      <c r="V32">
        <v>25.30394617</v>
      </c>
      <c r="W32">
        <v>29.631206070000001</v>
      </c>
      <c r="X32" s="7">
        <f t="shared" ref="X32:X33" si="0">TTEST(P32:W32,Y32:AK32,2,3)</f>
        <v>2.3520368213293514E-3</v>
      </c>
      <c r="Y32">
        <v>40.9228722</v>
      </c>
      <c r="Z32">
        <v>32.224307529999997</v>
      </c>
      <c r="AA32">
        <v>56.732075459999997</v>
      </c>
      <c r="AB32">
        <v>49.73371762</v>
      </c>
      <c r="AC32">
        <v>31.221716220000001</v>
      </c>
      <c r="AD32">
        <v>60.32687748</v>
      </c>
      <c r="AE32">
        <v>31.847650479999999</v>
      </c>
      <c r="AM32" t="s">
        <v>25</v>
      </c>
      <c r="AN32">
        <v>1.6907986800000001</v>
      </c>
      <c r="AO32">
        <v>2.6134026459999999</v>
      </c>
      <c r="AP32">
        <v>5.0839769480000001</v>
      </c>
      <c r="AQ32">
        <v>3.5210708589999999</v>
      </c>
      <c r="AR32">
        <v>2.972033455</v>
      </c>
      <c r="AS32">
        <v>3.5635983429999998</v>
      </c>
      <c r="AT32">
        <v>3.4701547490000002</v>
      </c>
      <c r="AU32" s="7">
        <f t="shared" ref="AU32:AU33" si="1">TTEST(AN32:AT32,AV32:BH32,2,3)</f>
        <v>5.3812111140576135E-3</v>
      </c>
      <c r="AV32" s="4">
        <v>9.2645325429956298</v>
      </c>
      <c r="AW32" s="4">
        <v>4.0350605422102435</v>
      </c>
      <c r="AX32" s="4">
        <v>10.64849617109622</v>
      </c>
      <c r="AY32" s="4">
        <v>8.2090459424475135</v>
      </c>
      <c r="AZ32" s="4">
        <v>6.6416285364267544</v>
      </c>
      <c r="BA32" s="4">
        <v>5.8544693400205716</v>
      </c>
      <c r="BB32" s="4">
        <v>4.647370880916939</v>
      </c>
      <c r="BC32" s="4"/>
      <c r="BD32" s="4"/>
      <c r="BE32" s="4"/>
      <c r="BF32" s="4"/>
      <c r="BG32" s="4"/>
      <c r="BH32" s="4"/>
    </row>
    <row r="33" spans="1:60" x14ac:dyDescent="0.2">
      <c r="B33" t="s">
        <v>26</v>
      </c>
      <c r="C33">
        <v>0.42210576799999999</v>
      </c>
      <c r="D33">
        <v>0.40305308099999998</v>
      </c>
      <c r="E33">
        <v>0.394769696</v>
      </c>
      <c r="H33" s="7">
        <f>TTEST(C33:G33,I33:M33,2,3)</f>
        <v>3.1166804748016663E-4</v>
      </c>
      <c r="I33">
        <v>5.1864907000000002E-2</v>
      </c>
      <c r="J33">
        <v>5.3731668000000003E-2</v>
      </c>
      <c r="K33">
        <v>5.7789823999999997E-2</v>
      </c>
      <c r="O33" t="s">
        <v>26</v>
      </c>
      <c r="P33">
        <v>133.00476689999999</v>
      </c>
      <c r="Q33">
        <v>83.71620308</v>
      </c>
      <c r="R33">
        <v>68.012256960000002</v>
      </c>
      <c r="S33">
        <v>70.964518580000004</v>
      </c>
      <c r="T33">
        <v>94.340896639999997</v>
      </c>
      <c r="U33">
        <v>75.637088790000007</v>
      </c>
      <c r="V33">
        <v>116.2664054</v>
      </c>
      <c r="W33">
        <v>90.763821239999999</v>
      </c>
      <c r="X33" s="7">
        <f t="shared" si="0"/>
        <v>3.4808912690096386E-3</v>
      </c>
      <c r="Y33">
        <v>197.38047850000001</v>
      </c>
      <c r="Z33">
        <v>177.30353030000001</v>
      </c>
      <c r="AA33">
        <v>252.66687709999999</v>
      </c>
      <c r="AB33">
        <v>306.79951080000001</v>
      </c>
      <c r="AC33">
        <v>177.2298668</v>
      </c>
      <c r="AD33">
        <v>163.11311839999999</v>
      </c>
      <c r="AE33">
        <v>113.623311</v>
      </c>
      <c r="AM33" t="s">
        <v>26</v>
      </c>
      <c r="AN33">
        <v>1.5830478800000001</v>
      </c>
      <c r="AO33">
        <v>3.8662352310000001</v>
      </c>
      <c r="AP33">
        <v>4.2162414540000004</v>
      </c>
      <c r="AQ33">
        <v>3.5332951320000001</v>
      </c>
      <c r="AR33">
        <v>3.7358858029999999</v>
      </c>
      <c r="AS33">
        <v>2.6543060700000001</v>
      </c>
      <c r="AT33">
        <v>3.8906197900000001</v>
      </c>
      <c r="AU33" s="7">
        <f t="shared" si="1"/>
        <v>1.947031519752556E-3</v>
      </c>
      <c r="AV33" s="4">
        <v>9.7927780353144058</v>
      </c>
      <c r="AW33" s="4">
        <v>4.2064124581751727</v>
      </c>
      <c r="AX33" s="4">
        <v>11.024014577595077</v>
      </c>
      <c r="AY33" s="4">
        <v>14.392193279391316</v>
      </c>
      <c r="AZ33" s="4">
        <v>9.6233355613233638</v>
      </c>
      <c r="BA33" s="4">
        <v>12.248544414145282</v>
      </c>
      <c r="BB33" s="4">
        <v>6.9471188694666015</v>
      </c>
      <c r="BC33" s="4"/>
      <c r="BD33" s="4"/>
      <c r="BE33" s="4"/>
      <c r="BF33" s="4"/>
      <c r="BG33" s="4"/>
      <c r="BH33" s="4"/>
    </row>
    <row r="34" spans="1:60" x14ac:dyDescent="0.2"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</row>
    <row r="35" spans="1:60" x14ac:dyDescent="0.2"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</row>
    <row r="36" spans="1:60" x14ac:dyDescent="0.2">
      <c r="A36" s="1" t="s">
        <v>31</v>
      </c>
      <c r="B36" s="1" t="s">
        <v>1</v>
      </c>
      <c r="E36" s="1"/>
      <c r="F36" s="1"/>
      <c r="G36" s="1"/>
      <c r="N36" s="1" t="s">
        <v>33</v>
      </c>
      <c r="R36" s="1"/>
      <c r="S36" s="1"/>
      <c r="T36" s="1"/>
      <c r="AA36" s="1" t="s">
        <v>34</v>
      </c>
      <c r="AE36" s="1"/>
      <c r="AF36" s="1"/>
      <c r="AG36" s="1"/>
      <c r="AM36" s="1"/>
    </row>
    <row r="37" spans="1:60" s="1" customFormat="1" x14ac:dyDescent="0.2">
      <c r="C37" s="2" t="s">
        <v>2</v>
      </c>
      <c r="D37" s="2"/>
      <c r="E37" s="2"/>
      <c r="F37" s="2"/>
      <c r="G37" s="2"/>
      <c r="I37" s="2" t="s">
        <v>3</v>
      </c>
      <c r="J37" s="2"/>
      <c r="K37" s="2"/>
      <c r="L37" s="2"/>
      <c r="O37" s="2" t="s">
        <v>2</v>
      </c>
      <c r="P37" s="2"/>
      <c r="Q37" s="2"/>
      <c r="R37" s="2"/>
      <c r="S37" s="2"/>
      <c r="T37" s="2"/>
      <c r="V37" s="2" t="s">
        <v>3</v>
      </c>
      <c r="W37" s="2"/>
      <c r="X37" s="2"/>
      <c r="Y37" s="2"/>
      <c r="AB37" s="2" t="s">
        <v>2</v>
      </c>
      <c r="AC37" s="2"/>
      <c r="AD37" s="2"/>
      <c r="AF37" s="3" t="s">
        <v>3</v>
      </c>
      <c r="AG37" s="3"/>
      <c r="AH37" s="3"/>
      <c r="AI37" s="3"/>
    </row>
    <row r="38" spans="1:60" x14ac:dyDescent="0.2">
      <c r="B38" t="s">
        <v>27</v>
      </c>
      <c r="C38">
        <v>0.35661248000000001</v>
      </c>
      <c r="D38">
        <v>0.36880856499999998</v>
      </c>
      <c r="E38">
        <v>0.41941505899999998</v>
      </c>
      <c r="F38">
        <v>0.36858238300000001</v>
      </c>
      <c r="G38">
        <v>0.41846424500000001</v>
      </c>
      <c r="I38">
        <v>0.32138802500000002</v>
      </c>
      <c r="J38">
        <v>0.32024399799999997</v>
      </c>
      <c r="K38">
        <v>0.39109036699999999</v>
      </c>
      <c r="L38">
        <v>0.43945341900000001</v>
      </c>
      <c r="N38" t="s">
        <v>27</v>
      </c>
      <c r="O38">
        <v>6.5240313839999997</v>
      </c>
      <c r="P38">
        <v>5.9125748299999996</v>
      </c>
      <c r="Q38">
        <v>8.6884602930000003</v>
      </c>
      <c r="R38">
        <v>3.7439881609999999</v>
      </c>
      <c r="S38">
        <v>5.4101857559999997</v>
      </c>
      <c r="T38">
        <v>4.3562637430000004</v>
      </c>
      <c r="V38">
        <v>12.81848334</v>
      </c>
      <c r="W38">
        <v>8.2599908729999996</v>
      </c>
      <c r="X38">
        <v>5.3422274019999998</v>
      </c>
      <c r="Y38">
        <v>2.3640293630000002</v>
      </c>
      <c r="AA38" t="s">
        <v>27</v>
      </c>
      <c r="AB38">
        <v>1.7575420859999999</v>
      </c>
      <c r="AC38">
        <v>1.826361167</v>
      </c>
      <c r="AD38">
        <v>1.5976299700000001</v>
      </c>
      <c r="AF38">
        <v>2.198989863</v>
      </c>
      <c r="AG38">
        <v>1.293168908</v>
      </c>
      <c r="AH38">
        <v>0.95907383099999999</v>
      </c>
      <c r="AI38">
        <v>0.73323910699999995</v>
      </c>
    </row>
    <row r="39" spans="1:60" x14ac:dyDescent="0.2">
      <c r="B39" t="s">
        <v>28</v>
      </c>
      <c r="C39">
        <v>0.371366429</v>
      </c>
      <c r="D39">
        <v>0.375058277</v>
      </c>
      <c r="E39">
        <v>0.35059360299999998</v>
      </c>
      <c r="F39">
        <v>0.45207515999999998</v>
      </c>
      <c r="G39">
        <v>0.47930784300000001</v>
      </c>
      <c r="I39">
        <v>0.35748524199999998</v>
      </c>
      <c r="J39">
        <v>0.38727969899999998</v>
      </c>
      <c r="K39">
        <v>0.36673586200000002</v>
      </c>
      <c r="L39">
        <v>0.38811763599999999</v>
      </c>
      <c r="N39" t="s">
        <v>28</v>
      </c>
      <c r="O39">
        <v>4.4714523899999996</v>
      </c>
      <c r="P39">
        <v>4.4492052729999996</v>
      </c>
      <c r="Q39">
        <v>5.0252328310000003</v>
      </c>
      <c r="R39">
        <v>2.142406555</v>
      </c>
      <c r="S39">
        <v>4.3347664559999997</v>
      </c>
      <c r="T39">
        <v>2.9834579510000001</v>
      </c>
      <c r="V39">
        <v>6.108258535</v>
      </c>
      <c r="W39">
        <v>2.9346773580000001</v>
      </c>
      <c r="X39">
        <v>1.325452565</v>
      </c>
      <c r="Y39">
        <v>1.1946482030000001</v>
      </c>
      <c r="AA39" t="s">
        <v>28</v>
      </c>
      <c r="AB39">
        <v>2.4664305959999999</v>
      </c>
      <c r="AC39">
        <v>2.4751203670000002</v>
      </c>
      <c r="AD39">
        <v>1.8333859969999999</v>
      </c>
      <c r="AF39">
        <v>1.243844822</v>
      </c>
      <c r="AG39">
        <v>0.94309411799999998</v>
      </c>
      <c r="AH39">
        <v>0.96154447200000004</v>
      </c>
      <c r="AI39">
        <v>0.60925732600000004</v>
      </c>
    </row>
    <row r="40" spans="1:60" x14ac:dyDescent="0.2">
      <c r="B40" t="s">
        <v>29</v>
      </c>
      <c r="C40">
        <v>8.6447007000000006E-2</v>
      </c>
      <c r="D40">
        <v>0.114758318</v>
      </c>
      <c r="E40">
        <v>7.2423083999999999E-2</v>
      </c>
      <c r="F40">
        <v>9.5455969000000002E-2</v>
      </c>
      <c r="G40">
        <v>9.0682107999999997E-2</v>
      </c>
      <c r="I40">
        <v>0.149264497</v>
      </c>
      <c r="J40">
        <v>0.155578314</v>
      </c>
      <c r="K40">
        <v>0.18523530199999999</v>
      </c>
      <c r="L40">
        <v>0.22272682899999999</v>
      </c>
      <c r="N40" t="s">
        <v>29</v>
      </c>
      <c r="O40">
        <v>1.344776765</v>
      </c>
      <c r="P40">
        <v>1.2711684190000001</v>
      </c>
      <c r="Q40">
        <v>1.385845813</v>
      </c>
      <c r="R40">
        <v>0.95216569900000003</v>
      </c>
      <c r="S40">
        <v>1.167929497</v>
      </c>
      <c r="T40">
        <v>1.693641854</v>
      </c>
      <c r="V40">
        <v>2.7649567510000002</v>
      </c>
      <c r="W40">
        <v>1.393238099</v>
      </c>
      <c r="X40">
        <v>1.902789979</v>
      </c>
      <c r="Y40">
        <v>0.65295069699999997</v>
      </c>
      <c r="AA40" t="s">
        <v>29</v>
      </c>
      <c r="AB40">
        <v>0.61177402299999994</v>
      </c>
      <c r="AC40">
        <v>0.74481873200000004</v>
      </c>
      <c r="AD40">
        <v>0.60415953899999997</v>
      </c>
      <c r="AF40">
        <v>0.34470525600000002</v>
      </c>
      <c r="AG40">
        <v>0.23959225300000001</v>
      </c>
      <c r="AH40">
        <v>0.430901802</v>
      </c>
      <c r="AI40">
        <v>0.21255832299999999</v>
      </c>
    </row>
    <row r="41" spans="1:60" x14ac:dyDescent="0.2">
      <c r="B41" t="s">
        <v>30</v>
      </c>
      <c r="C41">
        <v>0.168280761</v>
      </c>
      <c r="D41">
        <v>0.14709971999999999</v>
      </c>
      <c r="E41">
        <v>0.176850111</v>
      </c>
      <c r="F41">
        <v>0.13690186200000001</v>
      </c>
      <c r="G41">
        <v>0.174249346</v>
      </c>
      <c r="I41">
        <v>0.103169144</v>
      </c>
      <c r="J41">
        <v>0.16289392799999999</v>
      </c>
      <c r="K41">
        <v>0.16254215999999999</v>
      </c>
      <c r="L41">
        <v>0.15619108200000001</v>
      </c>
      <c r="N41" t="s">
        <v>30</v>
      </c>
      <c r="O41">
        <v>1.2352033739999999</v>
      </c>
      <c r="P41">
        <v>1.192237684</v>
      </c>
      <c r="Q41">
        <v>1.6612216930000001</v>
      </c>
      <c r="R41">
        <v>1.123536826</v>
      </c>
      <c r="S41">
        <v>1.8331927100000001</v>
      </c>
      <c r="T41">
        <v>1.786321509</v>
      </c>
      <c r="V41">
        <v>2.1356821469999998</v>
      </c>
      <c r="W41">
        <v>0.990244923</v>
      </c>
      <c r="X41">
        <v>0.82975446100000005</v>
      </c>
      <c r="Y41">
        <v>1.0496548569999999</v>
      </c>
      <c r="AA41" t="s">
        <v>30</v>
      </c>
      <c r="AB41">
        <v>1.2181819190000001</v>
      </c>
      <c r="AC41">
        <v>0.93917371800000005</v>
      </c>
      <c r="AD41">
        <v>0.692096673</v>
      </c>
      <c r="AF41">
        <v>0.423570312</v>
      </c>
      <c r="AG41">
        <v>0.42168134200000001</v>
      </c>
      <c r="AH41">
        <v>0.38737529300000001</v>
      </c>
      <c r="AI41">
        <v>0.56892845800000003</v>
      </c>
    </row>
    <row r="42" spans="1:60" s="7" customFormat="1" x14ac:dyDescent="0.2">
      <c r="F42" s="7" t="s">
        <v>35</v>
      </c>
      <c r="G42" s="7">
        <f>TTEST(C38:G39,C40:G41,2,3)</f>
        <v>2.7846191021273296E-11</v>
      </c>
      <c r="K42" s="7" t="s">
        <v>35</v>
      </c>
      <c r="L42" s="7">
        <f>TTEST(I38:L39,I40:L41,2,3)</f>
        <v>2.274917893179945E-8</v>
      </c>
      <c r="S42" s="7" t="s">
        <v>35</v>
      </c>
      <c r="T42" s="7">
        <f>TTEST(O38:T39,O40:T41,2,3)</f>
        <v>1.8826249764765442E-5</v>
      </c>
      <c r="X42" s="7" t="s">
        <v>35</v>
      </c>
      <c r="Y42" s="7">
        <f>TTEST(V38:Y39,V40:Y41,2,3)</f>
        <v>3.9788646204467752E-2</v>
      </c>
      <c r="AC42" s="7" t="s">
        <v>35</v>
      </c>
      <c r="AD42" s="7">
        <f>TTEST(AB38:AD39,AB40:AD41,2,3)</f>
        <v>1.5038535114369716E-4</v>
      </c>
      <c r="AH42" s="7" t="s">
        <v>35</v>
      </c>
      <c r="AI42" s="7">
        <f>TTEST(AF38:AI39,AF40:AI41,2,3)</f>
        <v>3.5350403797704817E-3</v>
      </c>
    </row>
  </sheetData>
  <mergeCells count="23">
    <mergeCell ref="AV26:BH26"/>
    <mergeCell ref="C37:G37"/>
    <mergeCell ref="I37:L37"/>
    <mergeCell ref="P13:Z13"/>
    <mergeCell ref="AB13:AI13"/>
    <mergeCell ref="AL13:AV13"/>
    <mergeCell ref="AX13:BE13"/>
    <mergeCell ref="O37:T37"/>
    <mergeCell ref="V37:Y37"/>
    <mergeCell ref="AB37:AD37"/>
    <mergeCell ref="C26:G26"/>
    <mergeCell ref="I26:M26"/>
    <mergeCell ref="P26:W26"/>
    <mergeCell ref="Y26:AK26"/>
    <mergeCell ref="AN26:AT26"/>
    <mergeCell ref="AB3:AG3"/>
    <mergeCell ref="AI3:AL3"/>
    <mergeCell ref="C13:H13"/>
    <mergeCell ref="J13:M13"/>
    <mergeCell ref="I3:L3"/>
    <mergeCell ref="C3:F3"/>
    <mergeCell ref="O3:T3"/>
    <mergeCell ref="V3:Y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43E4A-D30F-8042-A6C1-F5E11BF46736}">
  <dimension ref="A1:K82"/>
  <sheetViews>
    <sheetView workbookViewId="0">
      <selection activeCell="K22" sqref="K22"/>
    </sheetView>
  </sheetViews>
  <sheetFormatPr baseColWidth="10" defaultColWidth="12.83203125" defaultRowHeight="14" x14ac:dyDescent="0.2"/>
  <cols>
    <col min="1" max="10" width="16.6640625" style="11" customWidth="1"/>
    <col min="11" max="11" width="12.83203125" style="11"/>
    <col min="12" max="16384" width="12.83203125" style="10"/>
  </cols>
  <sheetData>
    <row r="1" spans="1:11" x14ac:dyDescent="0.2">
      <c r="A1" s="23" t="s">
        <v>59</v>
      </c>
    </row>
    <row r="2" spans="1:11" s="9" customFormat="1" ht="13" x14ac:dyDescent="0.15">
      <c r="A2" s="22" t="s">
        <v>56</v>
      </c>
      <c r="B2" s="12"/>
      <c r="C2" s="12"/>
      <c r="D2" s="12"/>
      <c r="E2" s="12"/>
      <c r="F2" s="12"/>
      <c r="G2" s="12"/>
      <c r="H2" s="12"/>
      <c r="I2" s="12"/>
      <c r="J2" s="12"/>
      <c r="K2" s="12"/>
    </row>
    <row r="3" spans="1:11" x14ac:dyDescent="0.2">
      <c r="B3" s="12" t="s">
        <v>36</v>
      </c>
      <c r="C3" s="12" t="s">
        <v>37</v>
      </c>
      <c r="D3" s="12" t="s">
        <v>38</v>
      </c>
      <c r="E3" s="12" t="s">
        <v>39</v>
      </c>
      <c r="F3" s="12" t="s">
        <v>40</v>
      </c>
      <c r="G3" s="12" t="s">
        <v>41</v>
      </c>
      <c r="H3" s="12" t="s">
        <v>42</v>
      </c>
      <c r="I3" s="12" t="s">
        <v>43</v>
      </c>
      <c r="J3" s="12" t="s">
        <v>44</v>
      </c>
    </row>
    <row r="4" spans="1:11" ht="15" x14ac:dyDescent="0.2">
      <c r="A4" s="11" t="s">
        <v>13</v>
      </c>
      <c r="B4" s="13">
        <v>0.1313</v>
      </c>
      <c r="C4" s="13">
        <v>2.7269999999999999E-2</v>
      </c>
      <c r="D4" s="13" t="s">
        <v>45</v>
      </c>
      <c r="E4" s="13" t="s">
        <v>46</v>
      </c>
      <c r="F4" s="13" t="s">
        <v>46</v>
      </c>
      <c r="G4" s="13" t="s">
        <v>46</v>
      </c>
      <c r="H4" s="13" t="s">
        <v>46</v>
      </c>
      <c r="I4" s="13">
        <v>0.40529999999999999</v>
      </c>
      <c r="J4" s="14">
        <v>3.455824E-10</v>
      </c>
    </row>
    <row r="5" spans="1:11" x14ac:dyDescent="0.2">
      <c r="A5" s="11" t="s">
        <v>47</v>
      </c>
      <c r="B5" s="13">
        <v>0.1082</v>
      </c>
      <c r="C5" s="13">
        <v>8.0629999999999993E-2</v>
      </c>
      <c r="D5" s="13">
        <v>3.0460000000000001E-3</v>
      </c>
      <c r="E5" s="13">
        <v>9.5610000000000001E-5</v>
      </c>
      <c r="F5" s="13">
        <v>0.78700000000000003</v>
      </c>
      <c r="G5" s="13">
        <v>0.1298</v>
      </c>
      <c r="H5" s="13">
        <v>8.206E-4</v>
      </c>
      <c r="I5" s="13">
        <v>3.5650000000000001E-2</v>
      </c>
      <c r="J5" s="11">
        <v>7.5136510000000004E-2</v>
      </c>
    </row>
    <row r="6" spans="1:11" x14ac:dyDescent="0.2">
      <c r="A6" s="11" t="s">
        <v>48</v>
      </c>
      <c r="B6" s="13">
        <v>3.127E-3</v>
      </c>
      <c r="C6" s="13">
        <v>4.41E-2</v>
      </c>
      <c r="D6" s="13">
        <v>1.6569999999999999E-5</v>
      </c>
      <c r="E6" s="13">
        <v>3.0710000000000002E-5</v>
      </c>
      <c r="F6" s="13">
        <v>4.4729999999999999E-16</v>
      </c>
      <c r="G6" s="13">
        <v>2.001E-5</v>
      </c>
      <c r="H6" s="13">
        <v>4.248E-5</v>
      </c>
      <c r="I6" s="13">
        <v>0.33579999999999999</v>
      </c>
      <c r="J6" s="11">
        <v>0.61784939999999999</v>
      </c>
    </row>
    <row r="7" spans="1:11" ht="15" x14ac:dyDescent="0.2">
      <c r="A7" s="11" t="s">
        <v>0</v>
      </c>
      <c r="B7" s="13">
        <v>3.7070000000000003E-5</v>
      </c>
      <c r="C7" s="13">
        <v>1.165E-8</v>
      </c>
      <c r="D7" s="13">
        <v>4.2519999999999998E-4</v>
      </c>
      <c r="E7" s="13">
        <v>3.0650000000000002E-4</v>
      </c>
      <c r="F7" s="13" t="s">
        <v>46</v>
      </c>
      <c r="G7" s="13">
        <v>1.967E-2</v>
      </c>
      <c r="H7" s="13">
        <v>9.0740000000000001E-2</v>
      </c>
      <c r="I7" s="13">
        <v>2.14E-4</v>
      </c>
      <c r="J7" s="11">
        <v>0.78687099999999999</v>
      </c>
    </row>
    <row r="8" spans="1:11" ht="15" x14ac:dyDescent="0.2">
      <c r="A8" s="11" t="s">
        <v>49</v>
      </c>
      <c r="B8" s="13">
        <v>4.0489999999999997E-6</v>
      </c>
      <c r="C8" s="13">
        <v>4.0330000000000002E-5</v>
      </c>
      <c r="D8" s="13">
        <v>1.7130000000000001E-7</v>
      </c>
      <c r="E8" s="13">
        <v>5.1780000000000004E-7</v>
      </c>
      <c r="F8" s="13" t="s">
        <v>46</v>
      </c>
      <c r="G8" s="13">
        <v>0.85709999999999997</v>
      </c>
      <c r="H8" s="13">
        <v>0.98909999999999998</v>
      </c>
      <c r="I8" s="13">
        <v>5.0130000000000001E-3</v>
      </c>
      <c r="J8" s="11">
        <v>0.95893430000000002</v>
      </c>
    </row>
    <row r="9" spans="1:11" ht="15" x14ac:dyDescent="0.2">
      <c r="A9" s="11" t="s">
        <v>31</v>
      </c>
      <c r="B9" s="13">
        <v>6.0049999999999998E-8</v>
      </c>
      <c r="C9" s="13">
        <v>2.8160000000000001E-5</v>
      </c>
      <c r="D9" s="13">
        <v>4.9109999999999996E-3</v>
      </c>
      <c r="E9" s="13">
        <v>8.5800000000000004E-4</v>
      </c>
      <c r="F9" s="13" t="s">
        <v>46</v>
      </c>
      <c r="G9" s="13">
        <v>6.8300000000000001E-3</v>
      </c>
      <c r="H9" s="13">
        <v>2.3010000000000001E-3</v>
      </c>
      <c r="I9" s="13">
        <v>6.8079999999999999E-5</v>
      </c>
      <c r="J9" s="11">
        <v>0.55527559999999998</v>
      </c>
    </row>
    <row r="10" spans="1:11" ht="15" x14ac:dyDescent="0.2">
      <c r="A10" s="11" t="s">
        <v>50</v>
      </c>
      <c r="B10" s="13" t="s">
        <v>46</v>
      </c>
      <c r="C10" s="13" t="s">
        <v>46</v>
      </c>
      <c r="D10" s="13">
        <v>1.944E-3</v>
      </c>
      <c r="E10" s="13">
        <v>4.3959999999999999E-5</v>
      </c>
      <c r="F10" s="13" t="s">
        <v>46</v>
      </c>
      <c r="G10" s="13">
        <v>0.44519999999999998</v>
      </c>
      <c r="H10" s="13">
        <v>0.86970000000000003</v>
      </c>
      <c r="I10" s="13">
        <v>5.0829999999999999E-9</v>
      </c>
      <c r="J10" s="11">
        <v>0.66019039999999996</v>
      </c>
    </row>
    <row r="11" spans="1:11" x14ac:dyDescent="0.2">
      <c r="A11" s="11" t="s">
        <v>51</v>
      </c>
      <c r="B11" s="13">
        <v>0.91710000000000003</v>
      </c>
      <c r="C11" s="13">
        <v>6.9010000000000002E-2</v>
      </c>
      <c r="D11" s="13">
        <v>2.3129999999999999E-12</v>
      </c>
      <c r="E11" s="13">
        <v>3.2509999999999999E-5</v>
      </c>
      <c r="F11" s="13">
        <v>9.7090000000000006E-3</v>
      </c>
      <c r="G11" s="13">
        <v>0.44519999999999998</v>
      </c>
      <c r="H11" s="13">
        <v>0.86970000000000003</v>
      </c>
      <c r="I11" s="13">
        <v>4.0679999999999997E-5</v>
      </c>
      <c r="J11" s="11">
        <v>0.20152519999999999</v>
      </c>
    </row>
    <row r="12" spans="1:11" x14ac:dyDescent="0.2">
      <c r="B12" s="13"/>
      <c r="C12" s="13"/>
      <c r="D12" s="13"/>
      <c r="E12" s="13"/>
      <c r="F12" s="13"/>
      <c r="G12" s="13"/>
      <c r="H12" s="13"/>
      <c r="I12" s="13"/>
    </row>
    <row r="13" spans="1:11" x14ac:dyDescent="0.2">
      <c r="A13" s="22" t="s">
        <v>58</v>
      </c>
    </row>
    <row r="14" spans="1:11" x14ac:dyDescent="0.2">
      <c r="B14" s="12" t="s">
        <v>36</v>
      </c>
      <c r="C14" s="12" t="s">
        <v>37</v>
      </c>
      <c r="D14" s="12" t="s">
        <v>38</v>
      </c>
      <c r="E14" s="12" t="s">
        <v>39</v>
      </c>
      <c r="F14" s="12" t="s">
        <v>40</v>
      </c>
      <c r="G14" s="12" t="s">
        <v>41</v>
      </c>
      <c r="H14" s="12" t="s">
        <v>42</v>
      </c>
      <c r="I14" s="12" t="s">
        <v>43</v>
      </c>
      <c r="J14" s="12" t="s">
        <v>44</v>
      </c>
    </row>
    <row r="15" spans="1:11" ht="15" x14ac:dyDescent="0.2">
      <c r="A15" s="11" t="s">
        <v>13</v>
      </c>
      <c r="B15" s="13">
        <v>0.1235</v>
      </c>
      <c r="C15" s="13">
        <v>8.6440000000000003E-2</v>
      </c>
      <c r="D15" s="13" t="s">
        <v>46</v>
      </c>
      <c r="E15" s="13" t="s">
        <v>45</v>
      </c>
      <c r="F15" s="13" t="s">
        <v>46</v>
      </c>
      <c r="G15" s="13">
        <v>1.3110000000000001E-3</v>
      </c>
      <c r="H15" s="13">
        <v>5.4810000000000003E-11</v>
      </c>
      <c r="I15" s="13">
        <v>8.6209999999999995E-2</v>
      </c>
      <c r="J15" s="14">
        <v>6.4935399999999997E-10</v>
      </c>
    </row>
    <row r="16" spans="1:11" x14ac:dyDescent="0.2">
      <c r="A16" s="11" t="s">
        <v>47</v>
      </c>
      <c r="B16" s="13">
        <v>8.9760000000000006E-2</v>
      </c>
      <c r="C16" s="13">
        <v>0.32500000000000001</v>
      </c>
      <c r="D16" s="13">
        <v>0.14199999999999999</v>
      </c>
      <c r="E16" s="13">
        <v>1.5529999999999999E-3</v>
      </c>
      <c r="F16" s="13">
        <v>0.84719999999999995</v>
      </c>
      <c r="G16" s="13">
        <v>0.84670000000000001</v>
      </c>
      <c r="H16" s="13">
        <v>1.452E-2</v>
      </c>
      <c r="I16" s="13">
        <v>0.97309999999999997</v>
      </c>
      <c r="J16" s="11">
        <v>0.1248519</v>
      </c>
    </row>
    <row r="17" spans="1:10" ht="15" x14ac:dyDescent="0.2">
      <c r="A17" s="11" t="s">
        <v>48</v>
      </c>
      <c r="B17" s="13">
        <v>1.702E-3</v>
      </c>
      <c r="C17" s="13">
        <v>0.1794</v>
      </c>
      <c r="D17" s="13">
        <v>0.1212</v>
      </c>
      <c r="E17" s="13">
        <v>1.711E-2</v>
      </c>
      <c r="F17" s="13" t="s">
        <v>46</v>
      </c>
      <c r="G17" s="13">
        <v>7.9850000000000004E-2</v>
      </c>
      <c r="H17" s="13">
        <v>6.9890000000000004E-3</v>
      </c>
      <c r="I17" s="13">
        <v>0.35060000000000002</v>
      </c>
      <c r="J17" s="11">
        <v>0.87044840000000001</v>
      </c>
    </row>
    <row r="18" spans="1:10" ht="15" x14ac:dyDescent="0.2">
      <c r="A18" s="11" t="s">
        <v>0</v>
      </c>
      <c r="B18" s="13">
        <v>0.17419999999999999</v>
      </c>
      <c r="C18" s="13">
        <v>0.97389999999999999</v>
      </c>
      <c r="D18" s="13">
        <v>5.6379999999999998E-3</v>
      </c>
      <c r="E18" s="13">
        <v>5.5210000000000002E-6</v>
      </c>
      <c r="F18" s="13" t="s">
        <v>46</v>
      </c>
      <c r="G18" s="13">
        <v>3.0620000000000001E-2</v>
      </c>
      <c r="H18" s="13">
        <v>0.38979999999999998</v>
      </c>
      <c r="I18" s="13">
        <v>6.1620000000000001E-2</v>
      </c>
      <c r="J18" s="11">
        <v>0.111141</v>
      </c>
    </row>
    <row r="19" spans="1:10" ht="15" x14ac:dyDescent="0.2">
      <c r="A19" s="11" t="s">
        <v>49</v>
      </c>
      <c r="B19" s="13">
        <v>0.90739999999999998</v>
      </c>
      <c r="C19" s="13">
        <v>0.78180000000000005</v>
      </c>
      <c r="D19" s="13">
        <v>1.7320000000000001E-6</v>
      </c>
      <c r="E19" s="13" t="s">
        <v>46</v>
      </c>
      <c r="F19" s="13">
        <v>2.2959999999999999E-9</v>
      </c>
      <c r="G19" s="13">
        <v>0.44679999999999997</v>
      </c>
      <c r="H19" s="13">
        <v>0.93969999999999998</v>
      </c>
      <c r="I19" s="13">
        <v>0.99950000000000006</v>
      </c>
      <c r="J19" s="11">
        <v>0.4225315</v>
      </c>
    </row>
    <row r="20" spans="1:10" x14ac:dyDescent="0.2">
      <c r="A20" s="11" t="s">
        <v>31</v>
      </c>
      <c r="B20" s="13">
        <v>0.83</v>
      </c>
      <c r="C20" s="13">
        <v>0.2009</v>
      </c>
      <c r="D20" s="13">
        <v>6.1190000000000001E-2</v>
      </c>
      <c r="E20" s="13">
        <v>6.4590000000000001E-10</v>
      </c>
      <c r="F20" s="13">
        <v>7.0959999999999995E-14</v>
      </c>
      <c r="G20" s="13">
        <v>0.43090000000000001</v>
      </c>
      <c r="H20" s="13">
        <v>5.7149999999999999E-2</v>
      </c>
      <c r="I20" s="13">
        <v>0.37269999999999998</v>
      </c>
      <c r="J20" s="11">
        <v>0.12224169999999999</v>
      </c>
    </row>
    <row r="21" spans="1:10" x14ac:dyDescent="0.2">
      <c r="B21" s="13"/>
      <c r="C21" s="13"/>
      <c r="D21" s="13"/>
      <c r="E21" s="13"/>
      <c r="F21" s="13"/>
      <c r="G21" s="13"/>
      <c r="H21" s="13"/>
      <c r="I21" s="13"/>
    </row>
    <row r="22" spans="1:10" x14ac:dyDescent="0.2">
      <c r="A22" s="22" t="s">
        <v>57</v>
      </c>
    </row>
    <row r="23" spans="1:10" x14ac:dyDescent="0.2">
      <c r="B23" s="12" t="s">
        <v>36</v>
      </c>
      <c r="C23" s="12" t="s">
        <v>37</v>
      </c>
      <c r="D23" s="12" t="s">
        <v>38</v>
      </c>
      <c r="E23" s="12" t="s">
        <v>39</v>
      </c>
      <c r="F23" s="12" t="s">
        <v>40</v>
      </c>
      <c r="G23" s="12" t="s">
        <v>41</v>
      </c>
      <c r="H23" s="12" t="s">
        <v>42</v>
      </c>
      <c r="I23" s="12" t="s">
        <v>43</v>
      </c>
      <c r="J23" s="12" t="s">
        <v>44</v>
      </c>
    </row>
    <row r="24" spans="1:10" ht="15" x14ac:dyDescent="0.2">
      <c r="A24" s="11" t="s">
        <v>13</v>
      </c>
      <c r="B24" s="13">
        <v>0.1421</v>
      </c>
      <c r="C24" s="13">
        <v>0.2069</v>
      </c>
      <c r="D24" s="13" t="s">
        <v>46</v>
      </c>
      <c r="E24" s="13" t="s">
        <v>46</v>
      </c>
      <c r="F24" s="13" t="s">
        <v>46</v>
      </c>
      <c r="G24" s="13">
        <v>1.3110000000000001E-3</v>
      </c>
      <c r="H24" s="13">
        <v>5.4810000000000003E-11</v>
      </c>
      <c r="I24" s="13">
        <v>2.6350000000000002E-3</v>
      </c>
      <c r="J24" s="14">
        <v>8.3420550000000001E-14</v>
      </c>
    </row>
    <row r="25" spans="1:10" x14ac:dyDescent="0.2">
      <c r="A25" s="11" t="s">
        <v>47</v>
      </c>
      <c r="B25" s="13">
        <v>8.9529999999999992E-3</v>
      </c>
      <c r="C25" s="13">
        <v>7.8969999999999998E-5</v>
      </c>
      <c r="D25" s="13">
        <v>2.1840000000000002E-6</v>
      </c>
      <c r="E25" s="13">
        <v>5.0510000000000002E-11</v>
      </c>
      <c r="F25" s="13">
        <v>0.74339999999999995</v>
      </c>
      <c r="G25" s="13">
        <v>0.84670000000000001</v>
      </c>
      <c r="H25" s="13">
        <v>1.452E-2</v>
      </c>
      <c r="I25" s="13">
        <v>0.44319999999999998</v>
      </c>
      <c r="J25" s="11">
        <v>2.1749009999999999E-2</v>
      </c>
    </row>
    <row r="26" spans="1:10" ht="15" x14ac:dyDescent="0.2">
      <c r="A26" s="11" t="s">
        <v>48</v>
      </c>
      <c r="B26" s="13">
        <v>0.65369999999999995</v>
      </c>
      <c r="C26" s="13">
        <v>2.1329999999999999E-3</v>
      </c>
      <c r="D26" s="13" t="s">
        <v>46</v>
      </c>
      <c r="E26" s="13" t="s">
        <v>46</v>
      </c>
      <c r="F26" s="13" t="s">
        <v>46</v>
      </c>
      <c r="G26" s="13">
        <v>7.9850000000000004E-2</v>
      </c>
      <c r="H26" s="13">
        <v>6.9890000000000004E-3</v>
      </c>
      <c r="I26" s="13">
        <v>5.348E-2</v>
      </c>
      <c r="J26" s="11">
        <v>0.3995803</v>
      </c>
    </row>
    <row r="27" spans="1:10" ht="15" x14ac:dyDescent="0.2">
      <c r="A27" s="11" t="s">
        <v>0</v>
      </c>
      <c r="B27" s="13">
        <v>0.42980000000000002</v>
      </c>
      <c r="C27" s="13">
        <v>0.24460000000000001</v>
      </c>
      <c r="D27" s="13" t="s">
        <v>46</v>
      </c>
      <c r="E27" s="13" t="s">
        <v>46</v>
      </c>
      <c r="F27" s="13" t="s">
        <v>46</v>
      </c>
      <c r="G27" s="13">
        <v>3.0620000000000001E-2</v>
      </c>
      <c r="H27" s="13">
        <v>0.38979999999999998</v>
      </c>
      <c r="I27" s="13">
        <v>7.136E-3</v>
      </c>
      <c r="J27" s="11">
        <v>0.40694039999999998</v>
      </c>
    </row>
    <row r="28" spans="1:10" ht="15" x14ac:dyDescent="0.2">
      <c r="A28" s="11" t="s">
        <v>49</v>
      </c>
      <c r="B28" s="13">
        <v>3.8719999999999997E-2</v>
      </c>
      <c r="C28" s="13">
        <v>0.6321</v>
      </c>
      <c r="D28" s="13" t="s">
        <v>46</v>
      </c>
      <c r="E28" s="13" t="s">
        <v>46</v>
      </c>
      <c r="F28" s="13" t="s">
        <v>46</v>
      </c>
      <c r="G28" s="13">
        <v>0.44679999999999997</v>
      </c>
      <c r="H28" s="13">
        <v>0.93969999999999998</v>
      </c>
      <c r="I28" s="13">
        <v>0.43990000000000001</v>
      </c>
      <c r="J28" s="11">
        <v>0.72665709999999994</v>
      </c>
    </row>
    <row r="29" spans="1:10" ht="15" x14ac:dyDescent="0.2">
      <c r="A29" s="11" t="s">
        <v>31</v>
      </c>
      <c r="B29" s="13">
        <v>1.358E-2</v>
      </c>
      <c r="C29" s="13">
        <v>0.64070000000000005</v>
      </c>
      <c r="D29" s="13">
        <v>6.4050000000000001E-11</v>
      </c>
      <c r="E29" s="13" t="s">
        <v>46</v>
      </c>
      <c r="F29" s="13" t="s">
        <v>46</v>
      </c>
      <c r="G29" s="13">
        <v>0.43090000000000001</v>
      </c>
      <c r="H29" s="13">
        <v>5.7149999999999999E-2</v>
      </c>
      <c r="I29" s="13">
        <v>6.4119999999999996E-2</v>
      </c>
      <c r="J29" s="11">
        <v>0.3159438</v>
      </c>
    </row>
    <row r="32" spans="1:10" x14ac:dyDescent="0.2">
      <c r="A32" s="23" t="s">
        <v>60</v>
      </c>
    </row>
    <row r="33" spans="1:11" s="9" customFormat="1" ht="13" x14ac:dyDescent="0.15">
      <c r="A33" s="12"/>
      <c r="B33" s="12" t="s">
        <v>52</v>
      </c>
      <c r="C33" s="12" t="s">
        <v>53</v>
      </c>
      <c r="D33" s="12" t="s">
        <v>54</v>
      </c>
      <c r="E33" s="12"/>
      <c r="F33" s="12"/>
      <c r="G33" s="12"/>
      <c r="H33" s="12"/>
      <c r="I33" s="12"/>
      <c r="J33" s="12"/>
      <c r="K33" s="12"/>
    </row>
    <row r="34" spans="1:11" x14ac:dyDescent="0.2">
      <c r="A34" s="11" t="s">
        <v>13</v>
      </c>
      <c r="B34" s="13">
        <v>0.6008</v>
      </c>
      <c r="C34" s="13">
        <v>0.18579999999999999</v>
      </c>
      <c r="D34" s="13">
        <v>0.12570000000000001</v>
      </c>
    </row>
    <row r="35" spans="1:11" x14ac:dyDescent="0.2">
      <c r="A35" s="11" t="s">
        <v>47</v>
      </c>
      <c r="B35" s="13">
        <v>0.91879999999999995</v>
      </c>
      <c r="C35" s="13">
        <v>0.40710000000000002</v>
      </c>
      <c r="D35" s="13">
        <v>0.99480000000000002</v>
      </c>
    </row>
    <row r="36" spans="1:11" x14ac:dyDescent="0.2">
      <c r="A36" s="11" t="s">
        <v>48</v>
      </c>
      <c r="B36" s="13">
        <v>1.977E-7</v>
      </c>
      <c r="C36" s="13">
        <v>9.9560000000000005E-7</v>
      </c>
      <c r="D36" s="13">
        <v>4.7990000000000002E-8</v>
      </c>
    </row>
    <row r="37" spans="1:11" x14ac:dyDescent="0.2">
      <c r="A37" s="11" t="s">
        <v>0</v>
      </c>
      <c r="B37" s="13">
        <v>8.8500000000000005E-8</v>
      </c>
      <c r="C37" s="13">
        <v>3.284E-7</v>
      </c>
      <c r="D37" s="13">
        <v>1.078E-8</v>
      </c>
    </row>
    <row r="38" spans="1:11" x14ac:dyDescent="0.2">
      <c r="A38" s="11" t="s">
        <v>49</v>
      </c>
      <c r="B38" s="13">
        <v>5.2490000000000005E-7</v>
      </c>
      <c r="C38" s="13">
        <v>1.4030000000000001E-7</v>
      </c>
      <c r="D38" s="13">
        <v>1.764E-6</v>
      </c>
    </row>
    <row r="39" spans="1:11" x14ac:dyDescent="0.2">
      <c r="A39" s="11" t="s">
        <v>31</v>
      </c>
      <c r="B39" s="13">
        <v>2.3579999999999999E-9</v>
      </c>
      <c r="C39" s="13">
        <v>2.3670000000000002E-9</v>
      </c>
      <c r="D39" s="13">
        <v>2.4760000000000001E-9</v>
      </c>
    </row>
    <row r="40" spans="1:11" x14ac:dyDescent="0.2">
      <c r="A40" s="11" t="s">
        <v>50</v>
      </c>
      <c r="B40" s="13">
        <v>4.5399999999999998E-3</v>
      </c>
      <c r="C40" s="13">
        <v>3.0560000000000001E-3</v>
      </c>
      <c r="D40" s="13">
        <v>4.7330000000000001E-4</v>
      </c>
    </row>
    <row r="41" spans="1:11" x14ac:dyDescent="0.2">
      <c r="A41" s="11" t="s">
        <v>51</v>
      </c>
      <c r="B41" s="13">
        <v>3.6709999999999998E-3</v>
      </c>
      <c r="C41" s="13">
        <v>5.8390000000000004E-4</v>
      </c>
      <c r="D41" s="13">
        <v>6.9160000000000001E-4</v>
      </c>
    </row>
    <row r="42" spans="1:11" ht="15" x14ac:dyDescent="0.2">
      <c r="A42" s="11" t="s">
        <v>55</v>
      </c>
      <c r="B42" s="13" t="s">
        <v>46</v>
      </c>
      <c r="C42" s="13" t="s">
        <v>46</v>
      </c>
      <c r="D42" s="13" t="s">
        <v>46</v>
      </c>
    </row>
    <row r="45" spans="1:11" x14ac:dyDescent="0.2">
      <c r="A45" s="23" t="s">
        <v>83</v>
      </c>
    </row>
    <row r="46" spans="1:11" x14ac:dyDescent="0.2">
      <c r="A46" s="12" t="s">
        <v>61</v>
      </c>
      <c r="B46" s="12" t="s">
        <v>62</v>
      </c>
      <c r="C46" s="12" t="s">
        <v>63</v>
      </c>
      <c r="D46" s="12" t="s">
        <v>64</v>
      </c>
      <c r="E46" s="12" t="s">
        <v>65</v>
      </c>
      <c r="F46" s="12" t="s">
        <v>66</v>
      </c>
      <c r="G46" s="12" t="s">
        <v>67</v>
      </c>
    </row>
    <row r="47" spans="1:11" s="16" customFormat="1" x14ac:dyDescent="0.2">
      <c r="A47" s="18" t="s">
        <v>68</v>
      </c>
      <c r="B47" s="17">
        <v>1.82748E-3</v>
      </c>
      <c r="C47" s="18">
        <v>0.79848439999999998</v>
      </c>
      <c r="D47" s="18">
        <v>0.18900330000000001</v>
      </c>
      <c r="E47" s="17">
        <v>8.5988999999999998E-4</v>
      </c>
      <c r="F47" s="19">
        <v>4.6600000000000003E-6</v>
      </c>
      <c r="G47" s="18">
        <v>0.26209700000000002</v>
      </c>
      <c r="H47" s="15"/>
      <c r="I47" s="15"/>
      <c r="J47" s="15"/>
      <c r="K47" s="15"/>
    </row>
    <row r="48" spans="1:11" s="16" customFormat="1" x14ac:dyDescent="0.2">
      <c r="A48" s="18" t="s">
        <v>69</v>
      </c>
      <c r="B48" s="17">
        <v>2.93187E-3</v>
      </c>
      <c r="C48" s="18">
        <v>0.72098949999999995</v>
      </c>
      <c r="D48" s="18">
        <v>0.96263489999999996</v>
      </c>
      <c r="E48" s="17">
        <v>1.17857E-2</v>
      </c>
      <c r="F48" s="17">
        <v>1.6562899999999999E-3</v>
      </c>
      <c r="G48" s="18">
        <v>0.78253099999999998</v>
      </c>
      <c r="H48" s="15"/>
      <c r="I48" s="15"/>
      <c r="J48" s="15"/>
      <c r="K48" s="15"/>
    </row>
    <row r="49" spans="1:11" s="16" customFormat="1" x14ac:dyDescent="0.2">
      <c r="A49" s="18" t="s">
        <v>70</v>
      </c>
      <c r="B49" s="19">
        <v>1.7500000000000002E-2</v>
      </c>
      <c r="C49" s="18">
        <v>0.1956338</v>
      </c>
      <c r="D49" s="18">
        <v>5.3992779999999997E-2</v>
      </c>
      <c r="E49" s="18">
        <v>0.27161439999999998</v>
      </c>
      <c r="F49" s="19">
        <v>2.76E-5</v>
      </c>
      <c r="G49" s="17">
        <v>5.4195999999999997E-4</v>
      </c>
      <c r="H49" s="15"/>
      <c r="I49" s="15"/>
      <c r="J49" s="15"/>
      <c r="K49" s="15"/>
    </row>
    <row r="50" spans="1:11" s="16" customFormat="1" x14ac:dyDescent="0.2">
      <c r="A50" s="18" t="s">
        <v>71</v>
      </c>
      <c r="B50" s="18">
        <v>0.75207170000000001</v>
      </c>
      <c r="C50" s="18">
        <v>0.67449610000000004</v>
      </c>
      <c r="D50" s="17">
        <v>1.5850059999999999E-2</v>
      </c>
      <c r="E50" s="18">
        <v>0.51956519999999995</v>
      </c>
      <c r="F50" s="17">
        <v>1.4816299999999999E-2</v>
      </c>
      <c r="G50" s="17">
        <v>4.1409309999999998E-2</v>
      </c>
      <c r="H50" s="15"/>
      <c r="I50" s="15"/>
      <c r="J50" s="15"/>
      <c r="K50" s="15"/>
    </row>
    <row r="51" spans="1:11" s="16" customFormat="1" x14ac:dyDescent="0.2">
      <c r="A51" s="18" t="s">
        <v>72</v>
      </c>
      <c r="B51" s="18">
        <v>0.4032039</v>
      </c>
      <c r="C51" s="18">
        <v>0.44232490000000002</v>
      </c>
      <c r="D51" s="17">
        <v>6.6729600000000003E-3</v>
      </c>
      <c r="E51" s="18">
        <v>0.1295626</v>
      </c>
      <c r="F51" s="17">
        <v>6.8977000000000003E-4</v>
      </c>
      <c r="G51" s="18">
        <v>0.10320269999999999</v>
      </c>
      <c r="H51" s="15"/>
      <c r="I51" s="15"/>
      <c r="J51" s="15"/>
      <c r="K51" s="15"/>
    </row>
    <row r="52" spans="1:11" s="16" customFormat="1" x14ac:dyDescent="0.2">
      <c r="A52" s="18" t="s">
        <v>10</v>
      </c>
      <c r="B52" s="18">
        <v>0.67868910000000005</v>
      </c>
      <c r="C52" s="18">
        <v>0.39266610000000002</v>
      </c>
      <c r="D52" s="18">
        <v>0.52999470000000004</v>
      </c>
      <c r="E52" s="18">
        <v>0.18604970000000001</v>
      </c>
      <c r="F52" s="18">
        <v>0.93825170000000002</v>
      </c>
      <c r="G52" s="18">
        <v>0.1254055</v>
      </c>
      <c r="H52" s="15"/>
      <c r="I52" s="15"/>
      <c r="J52" s="15"/>
      <c r="K52" s="15"/>
    </row>
    <row r="53" spans="1:11" s="16" customFormat="1" x14ac:dyDescent="0.2">
      <c r="A53" s="18" t="s">
        <v>73</v>
      </c>
      <c r="B53" s="18">
        <v>0.31512560000000001</v>
      </c>
      <c r="C53" s="18">
        <v>0.6314282</v>
      </c>
      <c r="D53" s="18">
        <v>9.1721189999999994E-2</v>
      </c>
      <c r="E53" s="18">
        <v>0.65867059999999999</v>
      </c>
      <c r="F53" s="17">
        <v>7.2012700000000001E-3</v>
      </c>
      <c r="G53" s="17">
        <v>2.87169E-2</v>
      </c>
      <c r="H53" s="15"/>
      <c r="I53" s="15"/>
      <c r="J53" s="15"/>
      <c r="K53" s="15"/>
    </row>
    <row r="54" spans="1:11" s="16" customFormat="1" x14ac:dyDescent="0.2">
      <c r="A54" s="18" t="s">
        <v>74</v>
      </c>
      <c r="B54" s="17">
        <v>7.5162900000000001E-3</v>
      </c>
      <c r="C54" s="18">
        <v>0.26170120000000002</v>
      </c>
      <c r="D54" s="18">
        <v>0.12047389999999999</v>
      </c>
      <c r="E54" s="18">
        <v>0.13300290000000001</v>
      </c>
      <c r="F54" s="18">
        <v>0.16164029999999999</v>
      </c>
      <c r="G54" s="18">
        <v>0.79319580000000001</v>
      </c>
      <c r="H54" s="15"/>
      <c r="I54" s="15"/>
      <c r="J54" s="15"/>
      <c r="K54" s="15"/>
    </row>
    <row r="55" spans="1:11" s="16" customFormat="1" x14ac:dyDescent="0.2">
      <c r="A55" s="18" t="s">
        <v>75</v>
      </c>
      <c r="B55" s="18">
        <v>0.296595</v>
      </c>
      <c r="C55" s="18">
        <v>5.2389079999999998E-2</v>
      </c>
      <c r="D55" s="18">
        <v>0.35735260000000002</v>
      </c>
      <c r="E55" s="18">
        <v>0.47552800000000001</v>
      </c>
      <c r="F55" s="18">
        <v>5.8700210000000003E-2</v>
      </c>
      <c r="G55" s="17">
        <v>5.2207399999999998E-3</v>
      </c>
      <c r="H55" s="15"/>
      <c r="I55" s="15"/>
      <c r="J55" s="15"/>
      <c r="K55" s="15"/>
    </row>
    <row r="56" spans="1:11" s="16" customFormat="1" x14ac:dyDescent="0.2">
      <c r="A56" s="18" t="s">
        <v>76</v>
      </c>
      <c r="B56" s="18">
        <v>0.49493569999999998</v>
      </c>
      <c r="C56" s="18">
        <v>0.4324617</v>
      </c>
      <c r="D56" s="18">
        <v>8.0751249999999997E-2</v>
      </c>
      <c r="E56" s="17">
        <v>3.1726200000000001E-3</v>
      </c>
      <c r="F56" s="19">
        <v>3.4799999999999999E-5</v>
      </c>
      <c r="G56" s="18">
        <v>0.43198259999999999</v>
      </c>
      <c r="H56" s="15"/>
      <c r="I56" s="15"/>
      <c r="J56" s="15"/>
      <c r="K56" s="15"/>
    </row>
    <row r="57" spans="1:11" s="16" customFormat="1" x14ac:dyDescent="0.2">
      <c r="A57" s="18" t="s">
        <v>77</v>
      </c>
      <c r="B57" s="20">
        <v>1.9149220000000002E-2</v>
      </c>
      <c r="C57" s="18">
        <v>0.79646550000000005</v>
      </c>
      <c r="D57" s="18">
        <v>0.90113390000000004</v>
      </c>
      <c r="E57" s="18">
        <v>0.68205590000000005</v>
      </c>
      <c r="F57" s="18">
        <v>0.31016250000000001</v>
      </c>
      <c r="G57" s="18">
        <v>0.65672140000000001</v>
      </c>
      <c r="H57" s="15"/>
      <c r="I57" s="15"/>
      <c r="J57" s="15"/>
      <c r="K57" s="15"/>
    </row>
    <row r="58" spans="1:11" s="16" customFormat="1" x14ac:dyDescent="0.2">
      <c r="A58" s="18" t="s">
        <v>78</v>
      </c>
      <c r="B58" s="18">
        <v>0.71106999999999998</v>
      </c>
      <c r="C58" s="18">
        <v>0.77154500000000004</v>
      </c>
      <c r="D58" s="17">
        <v>2.321668E-2</v>
      </c>
      <c r="E58" s="18">
        <v>0.50847929999999997</v>
      </c>
      <c r="F58" s="17">
        <v>1.6104690000000001E-2</v>
      </c>
      <c r="G58" s="17">
        <v>3.9964569999999998E-2</v>
      </c>
      <c r="H58" s="15"/>
      <c r="I58" s="15"/>
      <c r="J58" s="15"/>
      <c r="K58" s="15"/>
    </row>
    <row r="59" spans="1:11" s="16" customFormat="1" x14ac:dyDescent="0.2">
      <c r="A59" s="18" t="s">
        <v>79</v>
      </c>
      <c r="B59" s="18">
        <v>0.25334600000000002</v>
      </c>
      <c r="C59" s="18">
        <v>0.69162999999999997</v>
      </c>
      <c r="D59" s="18">
        <v>0.15786900000000001</v>
      </c>
      <c r="E59" s="18">
        <v>9.6410910000000002E-2</v>
      </c>
      <c r="F59" s="17">
        <v>5.1447999999999997E-3</v>
      </c>
      <c r="G59" s="18">
        <v>0.28649459999999999</v>
      </c>
      <c r="H59" s="15"/>
      <c r="I59" s="15"/>
      <c r="J59" s="15"/>
      <c r="K59" s="15"/>
    </row>
    <row r="60" spans="1:11" s="16" customFormat="1" x14ac:dyDescent="0.2">
      <c r="A60" s="18" t="s">
        <v>80</v>
      </c>
      <c r="B60" s="17">
        <v>9.6604999999999998E-4</v>
      </c>
      <c r="C60" s="18">
        <v>0.72364289999999998</v>
      </c>
      <c r="D60" s="18">
        <v>0.27529900000000002</v>
      </c>
      <c r="E60" s="18">
        <v>1.198901E-2</v>
      </c>
      <c r="F60" s="19">
        <v>4.7700000000000001E-6</v>
      </c>
      <c r="G60" s="18">
        <v>0.13211139999999999</v>
      </c>
      <c r="H60" s="15"/>
      <c r="I60" s="15"/>
      <c r="J60" s="15"/>
      <c r="K60" s="15"/>
    </row>
    <row r="61" spans="1:11" s="16" customFormat="1" x14ac:dyDescent="0.2">
      <c r="A61" s="18" t="s">
        <v>81</v>
      </c>
      <c r="B61" s="18">
        <v>0.2071231</v>
      </c>
      <c r="C61" s="18">
        <v>0.2598607</v>
      </c>
      <c r="D61" s="17">
        <v>7.9680900000000006E-3</v>
      </c>
      <c r="E61" s="17">
        <v>3.1208949999999999E-2</v>
      </c>
      <c r="F61" s="19">
        <v>7.5199999999999998E-5</v>
      </c>
      <c r="G61" s="18">
        <v>0.1221956</v>
      </c>
      <c r="H61" s="15"/>
      <c r="I61" s="15"/>
      <c r="J61" s="15"/>
      <c r="K61" s="15"/>
    </row>
    <row r="62" spans="1:11" s="16" customFormat="1" x14ac:dyDescent="0.2">
      <c r="A62" s="18"/>
      <c r="B62" s="18"/>
      <c r="C62" s="18"/>
      <c r="D62" s="18"/>
      <c r="E62" s="18"/>
      <c r="F62" s="18"/>
      <c r="G62" s="18"/>
      <c r="H62" s="15"/>
      <c r="I62" s="15"/>
      <c r="J62" s="15"/>
      <c r="K62" s="15"/>
    </row>
    <row r="63" spans="1:11" s="16" customFormat="1" x14ac:dyDescent="0.2">
      <c r="A63" s="18"/>
      <c r="B63" s="18"/>
      <c r="C63" s="18"/>
      <c r="D63" s="18"/>
      <c r="E63" s="18"/>
      <c r="F63" s="18"/>
      <c r="G63" s="18"/>
      <c r="H63" s="15"/>
      <c r="I63" s="15"/>
      <c r="J63" s="15"/>
      <c r="K63" s="15"/>
    </row>
    <row r="64" spans="1:11" s="16" customFormat="1" x14ac:dyDescent="0.2">
      <c r="A64" s="18"/>
      <c r="B64" s="18"/>
      <c r="C64" s="18"/>
      <c r="D64" s="18"/>
      <c r="E64" s="18"/>
      <c r="F64" s="18"/>
      <c r="G64" s="18"/>
      <c r="H64" s="15"/>
      <c r="I64" s="15"/>
      <c r="J64" s="15"/>
      <c r="K64" s="15"/>
    </row>
    <row r="65" spans="1:11" s="16" customFormat="1" x14ac:dyDescent="0.2">
      <c r="A65" s="21" t="s">
        <v>82</v>
      </c>
      <c r="B65" s="21" t="s">
        <v>62</v>
      </c>
      <c r="C65" s="21" t="s">
        <v>63</v>
      </c>
      <c r="D65" s="21" t="s">
        <v>64</v>
      </c>
      <c r="E65" s="21" t="s">
        <v>65</v>
      </c>
      <c r="F65" s="21" t="s">
        <v>66</v>
      </c>
      <c r="G65" s="21" t="s">
        <v>67</v>
      </c>
      <c r="H65" s="15"/>
      <c r="I65" s="15"/>
      <c r="J65" s="15"/>
      <c r="K65" s="15"/>
    </row>
    <row r="66" spans="1:11" s="16" customFormat="1" x14ac:dyDescent="0.2">
      <c r="A66" s="18" t="s">
        <v>68</v>
      </c>
      <c r="B66" s="17">
        <v>7.2976100000000004E-3</v>
      </c>
      <c r="C66" s="17">
        <v>0.1158149</v>
      </c>
      <c r="D66" s="17">
        <v>8.8659589999999996E-2</v>
      </c>
      <c r="E66" s="17">
        <v>0.23164399999999999</v>
      </c>
      <c r="F66" s="19">
        <v>1.75E-6</v>
      </c>
      <c r="G66" s="17">
        <v>4.2173999999999998E-4</v>
      </c>
      <c r="H66" s="15"/>
      <c r="I66" s="15"/>
      <c r="J66" s="15"/>
      <c r="K66" s="15"/>
    </row>
    <row r="67" spans="1:11" s="16" customFormat="1" x14ac:dyDescent="0.2">
      <c r="A67" s="18" t="s">
        <v>69</v>
      </c>
      <c r="B67" s="17">
        <v>4.1956680000000003E-2</v>
      </c>
      <c r="C67" s="17">
        <v>0.52202159999999997</v>
      </c>
      <c r="D67" s="17">
        <v>0.72888739999999996</v>
      </c>
      <c r="E67" s="17">
        <v>0.1679794</v>
      </c>
      <c r="F67" s="17">
        <v>8.6873999999999996E-3</v>
      </c>
      <c r="G67" s="17">
        <v>0.34081339999999999</v>
      </c>
      <c r="H67" s="15"/>
      <c r="I67" s="15"/>
      <c r="J67" s="15"/>
      <c r="K67" s="15"/>
    </row>
    <row r="68" spans="1:11" s="16" customFormat="1" x14ac:dyDescent="0.2">
      <c r="A68" s="18" t="s">
        <v>70</v>
      </c>
      <c r="B68" s="19">
        <v>3.79E-5</v>
      </c>
      <c r="C68" s="17">
        <v>8.0256469999999996E-2</v>
      </c>
      <c r="D68" s="17">
        <v>0.19981109999999999</v>
      </c>
      <c r="E68" s="17">
        <v>1.0483599999999999E-2</v>
      </c>
      <c r="F68" s="17">
        <v>1.3040300000000001E-3</v>
      </c>
      <c r="G68" s="17">
        <v>0.61255090000000001</v>
      </c>
      <c r="H68" s="15"/>
      <c r="I68" s="15"/>
      <c r="J68" s="15"/>
      <c r="K68" s="15"/>
    </row>
    <row r="69" spans="1:11" s="16" customFormat="1" x14ac:dyDescent="0.2">
      <c r="A69" s="18" t="s">
        <v>71</v>
      </c>
      <c r="B69" s="17">
        <v>0.95227980000000001</v>
      </c>
      <c r="C69" s="17">
        <v>0.90809969999999995</v>
      </c>
      <c r="D69" s="17">
        <v>7.9942460000000007E-2</v>
      </c>
      <c r="E69" s="17">
        <v>0.92163709999999999</v>
      </c>
      <c r="F69" s="17">
        <v>6.8336499999999994E-2</v>
      </c>
      <c r="G69" s="17">
        <v>5.6859760000000002E-2</v>
      </c>
      <c r="H69" s="15"/>
      <c r="I69" s="15"/>
      <c r="J69" s="15"/>
      <c r="K69" s="15"/>
    </row>
    <row r="70" spans="1:11" s="16" customFormat="1" x14ac:dyDescent="0.2">
      <c r="A70" s="18" t="s">
        <v>72</v>
      </c>
      <c r="B70" s="17">
        <v>0.11145770000000001</v>
      </c>
      <c r="C70" s="17">
        <v>0.9306179</v>
      </c>
      <c r="D70" s="17">
        <v>0.7274138</v>
      </c>
      <c r="E70" s="17">
        <v>0.15472649999999999</v>
      </c>
      <c r="F70" s="17">
        <v>2.1971520000000001E-2</v>
      </c>
      <c r="G70" s="17">
        <v>0.51719280000000001</v>
      </c>
      <c r="H70" s="15"/>
      <c r="I70" s="15"/>
      <c r="J70" s="15"/>
      <c r="K70" s="15"/>
    </row>
    <row r="71" spans="1:11" s="16" customFormat="1" x14ac:dyDescent="0.2">
      <c r="A71" s="18" t="s">
        <v>10</v>
      </c>
      <c r="B71" s="17">
        <v>0.62512959999999995</v>
      </c>
      <c r="C71" s="17">
        <v>0.39354499999999998</v>
      </c>
      <c r="D71" s="17">
        <v>0.54487669999999999</v>
      </c>
      <c r="E71" s="17">
        <v>0.63432390000000005</v>
      </c>
      <c r="F71" s="17">
        <v>0.22080279999999999</v>
      </c>
      <c r="G71" s="17">
        <v>6.2123020000000001E-2</v>
      </c>
      <c r="H71" s="15"/>
      <c r="I71" s="15"/>
      <c r="J71" s="15"/>
      <c r="K71" s="15"/>
    </row>
    <row r="72" spans="1:11" s="16" customFormat="1" x14ac:dyDescent="0.2">
      <c r="A72" s="18" t="s">
        <v>73</v>
      </c>
      <c r="B72" s="17">
        <v>0.2195096</v>
      </c>
      <c r="C72" s="17">
        <v>0.2285025</v>
      </c>
      <c r="D72" s="17">
        <v>0.84628579999999998</v>
      </c>
      <c r="E72" s="17">
        <v>0.97801210000000005</v>
      </c>
      <c r="F72" s="17">
        <v>0.10319639999999999</v>
      </c>
      <c r="G72" s="17">
        <v>0.14513789999999999</v>
      </c>
      <c r="H72" s="15"/>
      <c r="I72" s="15"/>
      <c r="J72" s="15"/>
      <c r="K72" s="15"/>
    </row>
    <row r="73" spans="1:11" s="16" customFormat="1" x14ac:dyDescent="0.2">
      <c r="A73" s="18" t="s">
        <v>74</v>
      </c>
      <c r="B73" s="17">
        <v>4.2302689999999997E-2</v>
      </c>
      <c r="C73" s="17">
        <v>0.94647230000000004</v>
      </c>
      <c r="D73" s="17">
        <v>0.34554990000000002</v>
      </c>
      <c r="E73" s="17">
        <v>6.6404519999999995E-2</v>
      </c>
      <c r="F73" s="17">
        <v>2.4507399999999999E-3</v>
      </c>
      <c r="G73" s="17">
        <v>0.31708049999999999</v>
      </c>
      <c r="H73" s="15"/>
      <c r="I73" s="15"/>
      <c r="J73" s="15"/>
      <c r="K73" s="15"/>
    </row>
    <row r="74" spans="1:11" s="16" customFormat="1" x14ac:dyDescent="0.2">
      <c r="A74" s="18" t="s">
        <v>75</v>
      </c>
      <c r="B74" s="17">
        <v>0.2851226</v>
      </c>
      <c r="C74" s="17">
        <v>0.5075172</v>
      </c>
      <c r="D74" s="17">
        <v>0.35346509999999998</v>
      </c>
      <c r="E74" s="17">
        <v>0.66894920000000002</v>
      </c>
      <c r="F74" s="17">
        <v>2.7406819999999998E-2</v>
      </c>
      <c r="G74" s="17">
        <v>0.10120129999999999</v>
      </c>
      <c r="H74" s="15"/>
      <c r="I74" s="15"/>
      <c r="J74" s="15"/>
      <c r="K74" s="15"/>
    </row>
    <row r="75" spans="1:11" s="16" customFormat="1" x14ac:dyDescent="0.2">
      <c r="A75" s="18" t="s">
        <v>76</v>
      </c>
      <c r="B75" s="17">
        <v>3.2909290000000001E-2</v>
      </c>
      <c r="C75" s="17">
        <v>0.54368090000000002</v>
      </c>
      <c r="D75" s="17">
        <v>0.93649280000000001</v>
      </c>
      <c r="E75" s="17">
        <v>1.8527979999999999E-2</v>
      </c>
      <c r="F75" s="17">
        <v>1.700202E-2</v>
      </c>
      <c r="G75" s="17">
        <v>0.5806945</v>
      </c>
      <c r="H75" s="15"/>
      <c r="I75" s="15"/>
      <c r="J75" s="15"/>
      <c r="K75" s="15"/>
    </row>
    <row r="76" spans="1:11" s="16" customFormat="1" x14ac:dyDescent="0.2">
      <c r="A76" s="18" t="s">
        <v>77</v>
      </c>
      <c r="B76" s="17">
        <v>0.84565500000000005</v>
      </c>
      <c r="C76" s="17">
        <v>0.81493689999999996</v>
      </c>
      <c r="D76" s="17">
        <v>0.87866069999999996</v>
      </c>
      <c r="E76" s="17">
        <v>0.92963249999999997</v>
      </c>
      <c r="F76" s="17">
        <v>0.85992679999999999</v>
      </c>
      <c r="G76" s="17">
        <v>0.8150868</v>
      </c>
      <c r="H76" s="15"/>
      <c r="I76" s="15"/>
      <c r="J76" s="15"/>
      <c r="K76" s="15"/>
    </row>
    <row r="77" spans="1:11" s="16" customFormat="1" x14ac:dyDescent="0.2">
      <c r="A77" s="18" t="s">
        <v>78</v>
      </c>
      <c r="B77" s="17">
        <v>0.8033458</v>
      </c>
      <c r="C77" s="17">
        <v>0.77211149999999995</v>
      </c>
      <c r="D77" s="17">
        <v>5.0115100000000003E-3</v>
      </c>
      <c r="E77" s="17">
        <v>0.60493940000000002</v>
      </c>
      <c r="F77" s="17">
        <v>3.4048300000000002E-3</v>
      </c>
      <c r="G77" s="17">
        <v>1.7604649999999999E-2</v>
      </c>
      <c r="H77" s="15"/>
      <c r="I77" s="15"/>
      <c r="J77" s="15"/>
      <c r="K77" s="15"/>
    </row>
    <row r="78" spans="1:11" s="16" customFormat="1" x14ac:dyDescent="0.2">
      <c r="A78" s="18" t="s">
        <v>79</v>
      </c>
      <c r="B78" s="17">
        <v>0.82213670000000005</v>
      </c>
      <c r="C78" s="17">
        <v>0.27157769999999998</v>
      </c>
      <c r="D78" s="17">
        <v>0.37986170000000002</v>
      </c>
      <c r="E78" s="17">
        <v>0.39472170000000001</v>
      </c>
      <c r="F78" s="17">
        <v>0.27158100000000002</v>
      </c>
      <c r="G78" s="17">
        <v>3.7769749999999998E-2</v>
      </c>
      <c r="H78" s="15"/>
      <c r="I78" s="15"/>
      <c r="J78" s="15"/>
      <c r="K78" s="15"/>
    </row>
    <row r="79" spans="1:11" s="16" customFormat="1" x14ac:dyDescent="0.2">
      <c r="A79" s="18" t="s">
        <v>80</v>
      </c>
      <c r="B79" s="17">
        <v>8.3174979999999996E-2</v>
      </c>
      <c r="C79" s="17">
        <v>0.57329419999999998</v>
      </c>
      <c r="D79" s="17">
        <v>0.61426499999999995</v>
      </c>
      <c r="E79" s="17">
        <v>0.2374444</v>
      </c>
      <c r="F79" s="17">
        <v>1.274113E-2</v>
      </c>
      <c r="G79" s="17">
        <v>0.2344929</v>
      </c>
      <c r="H79" s="15"/>
      <c r="I79" s="15"/>
      <c r="J79" s="15"/>
      <c r="K79" s="15"/>
    </row>
    <row r="80" spans="1:11" s="16" customFormat="1" x14ac:dyDescent="0.2">
      <c r="A80" s="18" t="s">
        <v>81</v>
      </c>
      <c r="B80" s="17">
        <v>0.1132339</v>
      </c>
      <c r="C80" s="17">
        <v>0.23970649999999999</v>
      </c>
      <c r="D80" s="17">
        <v>1.8079999999999999E-2</v>
      </c>
      <c r="E80" s="17">
        <v>8.9314500000000005E-3</v>
      </c>
      <c r="F80" s="19">
        <v>6.7500000000000001E-5</v>
      </c>
      <c r="G80" s="17">
        <v>0.30999890000000002</v>
      </c>
      <c r="H80" s="15"/>
      <c r="I80" s="15"/>
      <c r="J80" s="15"/>
      <c r="K80" s="15"/>
    </row>
    <row r="81" spans="1:11" s="16" customFormat="1" x14ac:dyDescent="0.2">
      <c r="A81" s="18"/>
      <c r="B81" s="17"/>
      <c r="C81" s="17"/>
      <c r="D81" s="17"/>
      <c r="E81" s="17"/>
      <c r="F81" s="17"/>
      <c r="G81" s="17"/>
      <c r="H81" s="15"/>
      <c r="I81" s="15"/>
      <c r="J81" s="15"/>
      <c r="K81" s="15"/>
    </row>
    <row r="82" spans="1:11" s="16" customFormat="1" x14ac:dyDescent="0.2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</vt:lpstr>
      <vt:lpstr>p-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6T21:12:24Z</dcterms:created>
  <dcterms:modified xsi:type="dcterms:W3CDTF">2020-12-16T23:10:07Z</dcterms:modified>
</cp:coreProperties>
</file>